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tleru-my.sharepoint.com/personal/jrkowals_butler_edu/Documents/Documents/Documents/Desktop/FSHR-1 Manuscript/Figure Data Files/"/>
    </mc:Choice>
  </mc:AlternateContent>
  <xr:revisionPtr revIDLastSave="194" documentId="8_{BDDDDB56-FEC2-4FED-AA34-28A0941A874E}" xr6:coauthVersionLast="47" xr6:coauthVersionMax="47" xr10:uidLastSave="{EE9C54A3-FDD3-4840-994D-B402451C1584}"/>
  <bookViews>
    <workbookView xWindow="27645" yWindow="990" windowWidth="16890" windowHeight="9930" firstSheet="6" activeTab="8" xr2:uid="{847AA536-8312-4CCE-B2CB-C9533C1A2C3C}"/>
  </bookViews>
  <sheets>
    <sheet name="Fig 1A(Pfshr-1) Rescue_04232024" sheetId="2" r:id="rId1"/>
    <sheet name="Fig 4A (Pges-1) Rescue_04162024" sheetId="3" r:id="rId2"/>
    <sheet name="Fig 5A gsa-1;fshr-1_07012014" sheetId="5" r:id="rId3"/>
    <sheet name="Fig 5B acy-1;fshr-1_06052014" sheetId="6" r:id="rId4"/>
    <sheet name="S5AFig fdEx41(Pfshr-1)_07112013" sheetId="1" r:id="rId5"/>
    <sheet name="S5BFig -agIs35(Pges-1)_12102013" sheetId="4" r:id="rId6"/>
    <sheet name="S5CFig  Pric-19_06112012" sheetId="7" r:id="rId7"/>
    <sheet name="S7AFig kjrEx27Punc17AchRes31316" sheetId="8" r:id="rId8"/>
    <sheet name="S7CFigkjrEx15Punc30GABARes63014" sheetId="9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5" l="1"/>
  <c r="D16" i="5"/>
  <c r="D14" i="5"/>
  <c r="M9" i="5"/>
  <c r="L9" i="5"/>
  <c r="K9" i="5"/>
  <c r="J9" i="5"/>
  <c r="I9" i="5"/>
  <c r="H9" i="5"/>
  <c r="E19" i="5" s="1"/>
  <c r="G9" i="5"/>
  <c r="D28" i="5" s="1"/>
  <c r="D37" i="5" s="1"/>
  <c r="F9" i="5"/>
  <c r="E9" i="5"/>
  <c r="D19" i="5" s="1"/>
  <c r="D9" i="5"/>
  <c r="C19" i="5" s="1"/>
  <c r="C9" i="5"/>
  <c r="B9" i="5"/>
  <c r="B19" i="5" s="1"/>
  <c r="M8" i="5"/>
  <c r="L8" i="5"/>
  <c r="K8" i="5"/>
  <c r="C27" i="5" s="1"/>
  <c r="C36" i="5" s="1"/>
  <c r="J8" i="5"/>
  <c r="I8" i="5"/>
  <c r="H8" i="5"/>
  <c r="E27" i="5" s="1"/>
  <c r="E36" i="5" s="1"/>
  <c r="G8" i="5"/>
  <c r="F8" i="5"/>
  <c r="E8" i="5"/>
  <c r="D27" i="5" s="1"/>
  <c r="D36" i="5" s="1"/>
  <c r="D8" i="5"/>
  <c r="C18" i="5" s="1"/>
  <c r="C8" i="5"/>
  <c r="B18" i="5" s="1"/>
  <c r="B8" i="5"/>
  <c r="B27" i="5" s="1"/>
  <c r="B36" i="5" s="1"/>
  <c r="M7" i="5"/>
  <c r="L7" i="5"/>
  <c r="K7" i="5"/>
  <c r="J7" i="5"/>
  <c r="I7" i="5"/>
  <c r="H7" i="5"/>
  <c r="E17" i="5" s="1"/>
  <c r="G7" i="5"/>
  <c r="D26" i="5" s="1"/>
  <c r="D35" i="5" s="1"/>
  <c r="F7" i="5"/>
  <c r="E7" i="5"/>
  <c r="D17" i="5" s="1"/>
  <c r="D7" i="5"/>
  <c r="C17" i="5" s="1"/>
  <c r="C7" i="5"/>
  <c r="B7" i="5"/>
  <c r="B17" i="5" s="1"/>
  <c r="M6" i="5"/>
  <c r="L6" i="5"/>
  <c r="K6" i="5"/>
  <c r="C25" i="5" s="1"/>
  <c r="C34" i="5" s="1"/>
  <c r="J6" i="5"/>
  <c r="I6" i="5"/>
  <c r="H6" i="5"/>
  <c r="E25" i="5" s="1"/>
  <c r="E34" i="5" s="1"/>
  <c r="G6" i="5"/>
  <c r="F6" i="5"/>
  <c r="E6" i="5"/>
  <c r="D25" i="5" s="1"/>
  <c r="D34" i="5" s="1"/>
  <c r="D6" i="5"/>
  <c r="C16" i="5" s="1"/>
  <c r="C6" i="5"/>
  <c r="B16" i="5" s="1"/>
  <c r="B6" i="5"/>
  <c r="B25" i="5" s="1"/>
  <c r="B34" i="5" s="1"/>
  <c r="M5" i="5"/>
  <c r="L5" i="5"/>
  <c r="K5" i="5"/>
  <c r="J5" i="5"/>
  <c r="I5" i="5"/>
  <c r="H5" i="5"/>
  <c r="E15" i="5" s="1"/>
  <c r="G5" i="5"/>
  <c r="D24" i="5" s="1"/>
  <c r="D33" i="5" s="1"/>
  <c r="F5" i="5"/>
  <c r="E5" i="5"/>
  <c r="D15" i="5" s="1"/>
  <c r="D5" i="5"/>
  <c r="C15" i="5" s="1"/>
  <c r="C5" i="5"/>
  <c r="B5" i="5"/>
  <c r="B15" i="5" s="1"/>
  <c r="M4" i="5"/>
  <c r="L4" i="5"/>
  <c r="K4" i="5"/>
  <c r="C23" i="5" s="1"/>
  <c r="C32" i="5" s="1"/>
  <c r="J4" i="5"/>
  <c r="I4" i="5"/>
  <c r="H4" i="5"/>
  <c r="E23" i="5" s="1"/>
  <c r="E32" i="5" s="1"/>
  <c r="G4" i="5"/>
  <c r="F4" i="5"/>
  <c r="E4" i="5"/>
  <c r="D23" i="5" s="1"/>
  <c r="D32" i="5" s="1"/>
  <c r="D4" i="5"/>
  <c r="C14" i="5" s="1"/>
  <c r="C4" i="5"/>
  <c r="B14" i="5" s="1"/>
  <c r="B4" i="5"/>
  <c r="B23" i="5" s="1"/>
  <c r="B32" i="5" s="1"/>
  <c r="M3" i="5"/>
  <c r="L3" i="5"/>
  <c r="K3" i="5"/>
  <c r="J3" i="5"/>
  <c r="I3" i="5"/>
  <c r="H3" i="5"/>
  <c r="E13" i="5" s="1"/>
  <c r="G3" i="5"/>
  <c r="D22" i="5" s="1"/>
  <c r="D31" i="5" s="1"/>
  <c r="F3" i="5"/>
  <c r="E3" i="5"/>
  <c r="D13" i="5" s="1"/>
  <c r="D3" i="5"/>
  <c r="C13" i="5" s="1"/>
  <c r="C3" i="5"/>
  <c r="B3" i="5"/>
  <c r="B13" i="5" s="1"/>
  <c r="B22" i="5" l="1"/>
  <c r="B31" i="5" s="1"/>
  <c r="B24" i="5"/>
  <c r="B33" i="5" s="1"/>
  <c r="B26" i="5"/>
  <c r="B35" i="5" s="1"/>
  <c r="B28" i="5"/>
  <c r="B37" i="5" s="1"/>
  <c r="C22" i="5"/>
  <c r="C31" i="5" s="1"/>
  <c r="C24" i="5"/>
  <c r="C33" i="5" s="1"/>
  <c r="C26" i="5"/>
  <c r="C35" i="5" s="1"/>
  <c r="C28" i="5"/>
  <c r="C37" i="5" s="1"/>
  <c r="E14" i="5"/>
  <c r="E16" i="5"/>
  <c r="E18" i="5"/>
  <c r="E22" i="5"/>
  <c r="E31" i="5" s="1"/>
  <c r="E24" i="5"/>
  <c r="E33" i="5" s="1"/>
  <c r="E26" i="5"/>
  <c r="E35" i="5" s="1"/>
  <c r="E28" i="5"/>
  <c r="E37" i="5" s="1"/>
  <c r="B37" i="3"/>
  <c r="J15" i="2"/>
  <c r="J16" i="2"/>
  <c r="J17" i="2"/>
  <c r="J18" i="2"/>
  <c r="J19" i="2"/>
  <c r="J20" i="2"/>
  <c r="J14" i="2"/>
  <c r="I15" i="2"/>
  <c r="I16" i="2"/>
  <c r="I17" i="2"/>
  <c r="I18" i="2"/>
  <c r="I19" i="2"/>
  <c r="I20" i="2"/>
  <c r="I14" i="2"/>
  <c r="H15" i="2"/>
  <c r="H16" i="2"/>
  <c r="H17" i="2"/>
  <c r="H18" i="2"/>
  <c r="H19" i="2"/>
  <c r="H20" i="2"/>
  <c r="H14" i="2"/>
  <c r="B18" i="9"/>
  <c r="J17" i="9"/>
  <c r="J16" i="9"/>
  <c r="D15" i="9"/>
  <c r="J7" i="9"/>
  <c r="I7" i="9"/>
  <c r="H7" i="9"/>
  <c r="G7" i="9"/>
  <c r="C18" i="9" s="1"/>
  <c r="F7" i="9"/>
  <c r="E7" i="9"/>
  <c r="D7" i="9"/>
  <c r="J18" i="9" s="1"/>
  <c r="C7" i="9"/>
  <c r="K18" i="9" s="1"/>
  <c r="B7" i="9"/>
  <c r="I18" i="9" s="1"/>
  <c r="J6" i="9"/>
  <c r="I6" i="9"/>
  <c r="H6" i="9"/>
  <c r="G6" i="9"/>
  <c r="F6" i="9"/>
  <c r="E6" i="9"/>
  <c r="D6" i="9"/>
  <c r="C17" i="9" s="1"/>
  <c r="C6" i="9"/>
  <c r="D17" i="9" s="1"/>
  <c r="B6" i="9"/>
  <c r="I17" i="9" s="1"/>
  <c r="J5" i="9"/>
  <c r="I5" i="9"/>
  <c r="H5" i="9"/>
  <c r="G5" i="9"/>
  <c r="F5" i="9"/>
  <c r="E5" i="9"/>
  <c r="D5" i="9"/>
  <c r="C16" i="9" s="1"/>
  <c r="C5" i="9"/>
  <c r="K16" i="9" s="1"/>
  <c r="B5" i="9"/>
  <c r="B16" i="9" s="1"/>
  <c r="J4" i="9"/>
  <c r="I4" i="9"/>
  <c r="H4" i="9"/>
  <c r="G4" i="9"/>
  <c r="F4" i="9"/>
  <c r="E4" i="9"/>
  <c r="D4" i="9"/>
  <c r="J15" i="9" s="1"/>
  <c r="C4" i="9"/>
  <c r="K15" i="9" s="1"/>
  <c r="B4" i="9"/>
  <c r="I15" i="9" s="1"/>
  <c r="J3" i="9"/>
  <c r="I3" i="9"/>
  <c r="H3" i="9"/>
  <c r="G3" i="9"/>
  <c r="F3" i="9"/>
  <c r="C14" i="9" s="1"/>
  <c r="E3" i="9"/>
  <c r="B14" i="9" s="1"/>
  <c r="D3" i="9"/>
  <c r="J14" i="9" s="1"/>
  <c r="C3" i="9"/>
  <c r="K14" i="9" s="1"/>
  <c r="B3" i="9"/>
  <c r="I14" i="9" s="1"/>
  <c r="J2" i="9"/>
  <c r="I2" i="9"/>
  <c r="H2" i="9"/>
  <c r="G2" i="9"/>
  <c r="F2" i="9"/>
  <c r="E2" i="9"/>
  <c r="D2" i="9"/>
  <c r="C13" i="9" s="1"/>
  <c r="C2" i="9"/>
  <c r="D13" i="9" s="1"/>
  <c r="B2" i="9"/>
  <c r="I13" i="9" s="1"/>
  <c r="J13" i="9" l="1"/>
  <c r="B15" i="9"/>
  <c r="D16" i="9"/>
  <c r="K13" i="9"/>
  <c r="C15" i="9"/>
  <c r="I16" i="9"/>
  <c r="K17" i="9"/>
  <c r="B13" i="9"/>
  <c r="D14" i="9"/>
  <c r="B17" i="9"/>
  <c r="D18" i="9"/>
  <c r="D20" i="8" l="1"/>
  <c r="B19" i="8"/>
  <c r="D16" i="8"/>
  <c r="J9" i="8"/>
  <c r="I9" i="8"/>
  <c r="H9" i="8"/>
  <c r="G9" i="8"/>
  <c r="F9" i="8"/>
  <c r="E9" i="8"/>
  <c r="D9" i="8"/>
  <c r="I22" i="8" s="1"/>
  <c r="C9" i="8"/>
  <c r="B9" i="8"/>
  <c r="H22" i="8" s="1"/>
  <c r="J8" i="8"/>
  <c r="I8" i="8"/>
  <c r="H8" i="8"/>
  <c r="G8" i="8"/>
  <c r="F8" i="8"/>
  <c r="G21" i="8" s="1"/>
  <c r="E8" i="8"/>
  <c r="D8" i="8"/>
  <c r="D21" i="8" s="1"/>
  <c r="C8" i="8"/>
  <c r="B8" i="8"/>
  <c r="C21" i="8" s="1"/>
  <c r="J7" i="8"/>
  <c r="I7" i="8"/>
  <c r="H7" i="8"/>
  <c r="G7" i="8"/>
  <c r="F7" i="8"/>
  <c r="B20" i="8" s="1"/>
  <c r="E7" i="8"/>
  <c r="D7" i="8"/>
  <c r="I20" i="8" s="1"/>
  <c r="C7" i="8"/>
  <c r="B7" i="8"/>
  <c r="C20" i="8" s="1"/>
  <c r="J6" i="8"/>
  <c r="I6" i="8"/>
  <c r="H6" i="8"/>
  <c r="G6" i="8"/>
  <c r="F6" i="8"/>
  <c r="G19" i="8" s="1"/>
  <c r="E6" i="8"/>
  <c r="D6" i="8"/>
  <c r="C6" i="8"/>
  <c r="B6" i="8"/>
  <c r="H19" i="8" s="1"/>
  <c r="J5" i="8"/>
  <c r="I5" i="8"/>
  <c r="H5" i="8"/>
  <c r="G5" i="8"/>
  <c r="F5" i="8"/>
  <c r="E5" i="8"/>
  <c r="D5" i="8"/>
  <c r="I18" i="8" s="1"/>
  <c r="C5" i="8"/>
  <c r="B5" i="8"/>
  <c r="H18" i="8" s="1"/>
  <c r="J4" i="8"/>
  <c r="I4" i="8"/>
  <c r="H4" i="8"/>
  <c r="G4" i="8"/>
  <c r="F4" i="8"/>
  <c r="G17" i="8" s="1"/>
  <c r="E4" i="8"/>
  <c r="D4" i="8"/>
  <c r="D17" i="8" s="1"/>
  <c r="C4" i="8"/>
  <c r="H17" i="8" s="1"/>
  <c r="B4" i="8"/>
  <c r="C17" i="8" s="1"/>
  <c r="J3" i="8"/>
  <c r="I3" i="8"/>
  <c r="H3" i="8"/>
  <c r="G3" i="8"/>
  <c r="F3" i="8"/>
  <c r="E3" i="8"/>
  <c r="D3" i="8"/>
  <c r="C3" i="8"/>
  <c r="B3" i="8"/>
  <c r="C16" i="8" s="1"/>
  <c r="H21" i="8" l="1"/>
  <c r="G16" i="8"/>
  <c r="I17" i="8"/>
  <c r="C19" i="8"/>
  <c r="G20" i="8"/>
  <c r="I21" i="8"/>
  <c r="H16" i="8"/>
  <c r="B18" i="8"/>
  <c r="D19" i="8"/>
  <c r="H20" i="8"/>
  <c r="B22" i="8"/>
  <c r="I16" i="8"/>
  <c r="C18" i="8"/>
  <c r="C22" i="8"/>
  <c r="B17" i="8"/>
  <c r="D18" i="8"/>
  <c r="B21" i="8"/>
  <c r="D22" i="8"/>
  <c r="G18" i="8"/>
  <c r="I19" i="8"/>
  <c r="G22" i="8"/>
  <c r="B16" i="8"/>
  <c r="D27" i="6" l="1"/>
  <c r="D25" i="6"/>
  <c r="D23" i="6"/>
  <c r="D17" i="6"/>
  <c r="D15" i="6"/>
  <c r="D13" i="6"/>
  <c r="M7" i="6"/>
  <c r="L7" i="6"/>
  <c r="K7" i="6"/>
  <c r="E28" i="6" s="1"/>
  <c r="J7" i="6"/>
  <c r="I7" i="6"/>
  <c r="H7" i="6"/>
  <c r="D28" i="6" s="1"/>
  <c r="G7" i="6"/>
  <c r="F7" i="6"/>
  <c r="E7" i="6"/>
  <c r="C28" i="6" s="1"/>
  <c r="D7" i="6"/>
  <c r="C7" i="6"/>
  <c r="B7" i="6"/>
  <c r="B28" i="6" s="1"/>
  <c r="M6" i="6"/>
  <c r="L6" i="6"/>
  <c r="E27" i="6" s="1"/>
  <c r="K6" i="6"/>
  <c r="J6" i="6"/>
  <c r="I6" i="6"/>
  <c r="H6" i="6"/>
  <c r="G6" i="6"/>
  <c r="F6" i="6"/>
  <c r="E6" i="6"/>
  <c r="C27" i="6" s="1"/>
  <c r="D6" i="6"/>
  <c r="C6" i="6"/>
  <c r="B6" i="6"/>
  <c r="B27" i="6" s="1"/>
  <c r="M5" i="6"/>
  <c r="L5" i="6"/>
  <c r="K5" i="6"/>
  <c r="E26" i="6" s="1"/>
  <c r="J5" i="6"/>
  <c r="I5" i="6"/>
  <c r="H5" i="6"/>
  <c r="D26" i="6" s="1"/>
  <c r="G5" i="6"/>
  <c r="F5" i="6"/>
  <c r="E5" i="6"/>
  <c r="C26" i="6" s="1"/>
  <c r="D5" i="6"/>
  <c r="C5" i="6"/>
  <c r="B5" i="6"/>
  <c r="B26" i="6" s="1"/>
  <c r="M4" i="6"/>
  <c r="L4" i="6"/>
  <c r="E15" i="6" s="1"/>
  <c r="K4" i="6"/>
  <c r="J4" i="6"/>
  <c r="I4" i="6"/>
  <c r="H4" i="6"/>
  <c r="G4" i="6"/>
  <c r="F4" i="6"/>
  <c r="E4" i="6"/>
  <c r="C25" i="6" s="1"/>
  <c r="D4" i="6"/>
  <c r="C4" i="6"/>
  <c r="B4" i="6"/>
  <c r="B25" i="6" s="1"/>
  <c r="M3" i="6"/>
  <c r="L3" i="6"/>
  <c r="K3" i="6"/>
  <c r="E24" i="6" s="1"/>
  <c r="J3" i="6"/>
  <c r="I3" i="6"/>
  <c r="H3" i="6"/>
  <c r="D24" i="6" s="1"/>
  <c r="G3" i="6"/>
  <c r="F3" i="6"/>
  <c r="E3" i="6"/>
  <c r="C24" i="6" s="1"/>
  <c r="D3" i="6"/>
  <c r="C3" i="6"/>
  <c r="B3" i="6"/>
  <c r="B24" i="6" s="1"/>
  <c r="M2" i="6"/>
  <c r="L2" i="6"/>
  <c r="E23" i="6" s="1"/>
  <c r="K2" i="6"/>
  <c r="J2" i="6"/>
  <c r="I2" i="6"/>
  <c r="H2" i="6"/>
  <c r="G2" i="6"/>
  <c r="F2" i="6"/>
  <c r="E2" i="6"/>
  <c r="C23" i="6" s="1"/>
  <c r="D2" i="6"/>
  <c r="C2" i="6"/>
  <c r="B2" i="6"/>
  <c r="B23" i="6" s="1"/>
  <c r="E17" i="6" l="1"/>
  <c r="B13" i="6"/>
  <c r="B15" i="6"/>
  <c r="B17" i="6"/>
  <c r="E13" i="6"/>
  <c r="C13" i="6"/>
  <c r="C15" i="6"/>
  <c r="C17" i="6"/>
  <c r="B14" i="6"/>
  <c r="B16" i="6"/>
  <c r="B18" i="6"/>
  <c r="E25" i="6"/>
  <c r="C14" i="6"/>
  <c r="C16" i="6"/>
  <c r="C18" i="6"/>
  <c r="D14" i="6"/>
  <c r="D16" i="6"/>
  <c r="D18" i="6"/>
  <c r="E14" i="6"/>
  <c r="E16" i="6"/>
  <c r="E18" i="6"/>
  <c r="H20" i="7" l="1"/>
  <c r="C19" i="7"/>
  <c r="H18" i="7"/>
  <c r="C17" i="7"/>
  <c r="H14" i="7"/>
  <c r="D14" i="7"/>
  <c r="I9" i="7"/>
  <c r="H9" i="7"/>
  <c r="C21" i="7" s="1"/>
  <c r="G9" i="7"/>
  <c r="F9" i="7"/>
  <c r="D21" i="7" s="1"/>
  <c r="E9" i="7"/>
  <c r="D9" i="7"/>
  <c r="C9" i="7"/>
  <c r="H21" i="7" s="1"/>
  <c r="B9" i="7"/>
  <c r="G21" i="7" s="1"/>
  <c r="I8" i="7"/>
  <c r="H8" i="7"/>
  <c r="G8" i="7"/>
  <c r="F8" i="7"/>
  <c r="D20" i="7" s="1"/>
  <c r="E8" i="7"/>
  <c r="D8" i="7"/>
  <c r="C8" i="7"/>
  <c r="C20" i="7" s="1"/>
  <c r="B8" i="7"/>
  <c r="B20" i="7" s="1"/>
  <c r="I7" i="7"/>
  <c r="H7" i="7"/>
  <c r="G7" i="7"/>
  <c r="F7" i="7"/>
  <c r="D19" i="7" s="1"/>
  <c r="E7" i="7"/>
  <c r="D7" i="7"/>
  <c r="C7" i="7"/>
  <c r="H19" i="7" s="1"/>
  <c r="B7" i="7"/>
  <c r="G19" i="7" s="1"/>
  <c r="I6" i="7"/>
  <c r="H6" i="7"/>
  <c r="G6" i="7"/>
  <c r="F6" i="7"/>
  <c r="D18" i="7" s="1"/>
  <c r="E6" i="7"/>
  <c r="D6" i="7"/>
  <c r="C6" i="7"/>
  <c r="C18" i="7" s="1"/>
  <c r="B6" i="7"/>
  <c r="G18" i="7" s="1"/>
  <c r="I5" i="7"/>
  <c r="H5" i="7"/>
  <c r="G5" i="7"/>
  <c r="F5" i="7"/>
  <c r="D17" i="7" s="1"/>
  <c r="E5" i="7"/>
  <c r="D5" i="7"/>
  <c r="C5" i="7"/>
  <c r="H17" i="7" s="1"/>
  <c r="B5" i="7"/>
  <c r="B17" i="7" s="1"/>
  <c r="I4" i="7"/>
  <c r="H4" i="7"/>
  <c r="G4" i="7"/>
  <c r="F4" i="7"/>
  <c r="D16" i="7" s="1"/>
  <c r="E4" i="7"/>
  <c r="D4" i="7"/>
  <c r="C4" i="7"/>
  <c r="H16" i="7" s="1"/>
  <c r="B4" i="7"/>
  <c r="B16" i="7" s="1"/>
  <c r="I3" i="7"/>
  <c r="H3" i="7"/>
  <c r="G3" i="7"/>
  <c r="F3" i="7"/>
  <c r="D15" i="7" s="1"/>
  <c r="E3" i="7"/>
  <c r="D3" i="7"/>
  <c r="C3" i="7"/>
  <c r="C15" i="7" s="1"/>
  <c r="B3" i="7"/>
  <c r="B15" i="7" s="1"/>
  <c r="I2" i="7"/>
  <c r="H2" i="7"/>
  <c r="G2" i="7"/>
  <c r="F2" i="7"/>
  <c r="E2" i="7"/>
  <c r="D2" i="7"/>
  <c r="C2" i="7"/>
  <c r="C14" i="7" s="1"/>
  <c r="B2" i="7"/>
  <c r="G14" i="7" s="1"/>
  <c r="B14" i="7" l="1"/>
  <c r="G15" i="7"/>
  <c r="H15" i="7"/>
  <c r="B19" i="7"/>
  <c r="G20" i="7"/>
  <c r="G17" i="7"/>
  <c r="C16" i="7"/>
  <c r="B21" i="7"/>
  <c r="B18" i="7"/>
  <c r="G16" i="7"/>
  <c r="C36" i="4"/>
  <c r="C27" i="4"/>
  <c r="D24" i="4"/>
  <c r="D33" i="4" s="1"/>
  <c r="B22" i="4"/>
  <c r="B31" i="4" s="1"/>
  <c r="B19" i="4"/>
  <c r="J9" i="4"/>
  <c r="I9" i="4"/>
  <c r="H9" i="4"/>
  <c r="G9" i="4"/>
  <c r="F9" i="4"/>
  <c r="E9" i="4"/>
  <c r="D19" i="4" s="1"/>
  <c r="D9" i="4"/>
  <c r="C9" i="4"/>
  <c r="C19" i="4" s="1"/>
  <c r="B9" i="4"/>
  <c r="B28" i="4" s="1"/>
  <c r="B37" i="4" s="1"/>
  <c r="J8" i="4"/>
  <c r="I8" i="4"/>
  <c r="H8" i="4"/>
  <c r="G8" i="4"/>
  <c r="F8" i="4"/>
  <c r="E8" i="4"/>
  <c r="D27" i="4" s="1"/>
  <c r="D36" i="4" s="1"/>
  <c r="D8" i="4"/>
  <c r="C8" i="4"/>
  <c r="C18" i="4" s="1"/>
  <c r="B8" i="4"/>
  <c r="B27" i="4" s="1"/>
  <c r="B36" i="4" s="1"/>
  <c r="J7" i="4"/>
  <c r="C26" i="4" s="1"/>
  <c r="C35" i="4" s="1"/>
  <c r="I7" i="4"/>
  <c r="H7" i="4"/>
  <c r="G7" i="4"/>
  <c r="F7" i="4"/>
  <c r="E7" i="4"/>
  <c r="D17" i="4" s="1"/>
  <c r="D7" i="4"/>
  <c r="C7" i="4"/>
  <c r="B7" i="4"/>
  <c r="B17" i="4" s="1"/>
  <c r="J6" i="4"/>
  <c r="I6" i="4"/>
  <c r="H6" i="4"/>
  <c r="G6" i="4"/>
  <c r="F6" i="4"/>
  <c r="E6" i="4"/>
  <c r="D16" i="4" s="1"/>
  <c r="D6" i="4"/>
  <c r="C6" i="4"/>
  <c r="C16" i="4" s="1"/>
  <c r="B6" i="4"/>
  <c r="B25" i="4" s="1"/>
  <c r="B34" i="4" s="1"/>
  <c r="J5" i="4"/>
  <c r="I5" i="4"/>
  <c r="H5" i="4"/>
  <c r="G5" i="4"/>
  <c r="F5" i="4"/>
  <c r="E5" i="4"/>
  <c r="D15" i="4" s="1"/>
  <c r="D5" i="4"/>
  <c r="C5" i="4"/>
  <c r="C24" i="4" s="1"/>
  <c r="C33" i="4" s="1"/>
  <c r="B5" i="4"/>
  <c r="B15" i="4" s="1"/>
  <c r="J4" i="4"/>
  <c r="I4" i="4"/>
  <c r="H4" i="4"/>
  <c r="G4" i="4"/>
  <c r="F4" i="4"/>
  <c r="E4" i="4"/>
  <c r="D23" i="4" s="1"/>
  <c r="D32" i="4" s="1"/>
  <c r="D4" i="4"/>
  <c r="C4" i="4"/>
  <c r="C14" i="4" s="1"/>
  <c r="B4" i="4"/>
  <c r="B14" i="4" s="1"/>
  <c r="J3" i="4"/>
  <c r="I3" i="4"/>
  <c r="H3" i="4"/>
  <c r="G3" i="4"/>
  <c r="F3" i="4"/>
  <c r="D13" i="4" s="1"/>
  <c r="E3" i="4"/>
  <c r="D22" i="4" s="1"/>
  <c r="D31" i="4" s="1"/>
  <c r="D3" i="4"/>
  <c r="C3" i="4"/>
  <c r="C22" i="4" s="1"/>
  <c r="C31" i="4" s="1"/>
  <c r="B3" i="4"/>
  <c r="B13" i="4" s="1"/>
  <c r="C15" i="4" l="1"/>
  <c r="B18" i="4"/>
  <c r="C25" i="4"/>
  <c r="C34" i="4" s="1"/>
  <c r="D14" i="4"/>
  <c r="C17" i="4"/>
  <c r="B23" i="4"/>
  <c r="B32" i="4" s="1"/>
  <c r="D25" i="4"/>
  <c r="D34" i="4" s="1"/>
  <c r="C28" i="4"/>
  <c r="C37" i="4" s="1"/>
  <c r="C13" i="4"/>
  <c r="B16" i="4"/>
  <c r="D18" i="4"/>
  <c r="C23" i="4"/>
  <c r="C32" i="4" s="1"/>
  <c r="B26" i="4"/>
  <c r="B35" i="4" s="1"/>
  <c r="D28" i="4"/>
  <c r="D37" i="4" s="1"/>
  <c r="B24" i="4"/>
  <c r="B33" i="4" s="1"/>
  <c r="D26" i="4"/>
  <c r="D35" i="4" s="1"/>
  <c r="G22" i="1"/>
  <c r="E22" i="1"/>
  <c r="E21" i="1"/>
  <c r="C21" i="1"/>
  <c r="C20" i="1"/>
  <c r="H19" i="1"/>
  <c r="I18" i="1"/>
  <c r="D17" i="1"/>
  <c r="G14" i="1"/>
  <c r="E14" i="1"/>
  <c r="J10" i="1"/>
  <c r="I10" i="1"/>
  <c r="H10" i="1"/>
  <c r="G10" i="1"/>
  <c r="F10" i="1"/>
  <c r="I22" i="1" s="1"/>
  <c r="E10" i="1"/>
  <c r="H22" i="1" s="1"/>
  <c r="D10" i="1"/>
  <c r="C22" i="1" s="1"/>
  <c r="C10" i="1"/>
  <c r="B10" i="1"/>
  <c r="J9" i="1"/>
  <c r="I9" i="1"/>
  <c r="G21" i="1" s="1"/>
  <c r="H9" i="1"/>
  <c r="G9" i="1"/>
  <c r="F9" i="1"/>
  <c r="D21" i="1" s="1"/>
  <c r="E9" i="1"/>
  <c r="D9" i="1"/>
  <c r="H21" i="1" s="1"/>
  <c r="C9" i="1"/>
  <c r="B9" i="1"/>
  <c r="J8" i="1"/>
  <c r="I8" i="1"/>
  <c r="H8" i="1"/>
  <c r="G8" i="1"/>
  <c r="D20" i="1" s="1"/>
  <c r="F8" i="1"/>
  <c r="I20" i="1" s="1"/>
  <c r="E8" i="1"/>
  <c r="D8" i="1"/>
  <c r="H20" i="1" s="1"/>
  <c r="C8" i="1"/>
  <c r="B8" i="1"/>
  <c r="G20" i="1" s="1"/>
  <c r="J7" i="1"/>
  <c r="I7" i="1"/>
  <c r="H7" i="1"/>
  <c r="I19" i="1" s="1"/>
  <c r="G7" i="1"/>
  <c r="F7" i="1"/>
  <c r="D19" i="1" s="1"/>
  <c r="E7" i="1"/>
  <c r="D7" i="1"/>
  <c r="C19" i="1" s="1"/>
  <c r="C7" i="1"/>
  <c r="B7" i="1"/>
  <c r="G19" i="1" s="1"/>
  <c r="J6" i="1"/>
  <c r="H18" i="1" s="1"/>
  <c r="I6" i="1"/>
  <c r="E18" i="1" s="1"/>
  <c r="H6" i="1"/>
  <c r="G6" i="1"/>
  <c r="F6" i="1"/>
  <c r="D18" i="1" s="1"/>
  <c r="E6" i="1"/>
  <c r="D6" i="1"/>
  <c r="C18" i="1" s="1"/>
  <c r="C6" i="1"/>
  <c r="B6" i="1"/>
  <c r="G18" i="1" s="1"/>
  <c r="J5" i="1"/>
  <c r="C17" i="1" s="1"/>
  <c r="I5" i="1"/>
  <c r="H5" i="1"/>
  <c r="G5" i="1"/>
  <c r="F5" i="1"/>
  <c r="I17" i="1" s="1"/>
  <c r="E5" i="1"/>
  <c r="D5" i="1"/>
  <c r="H17" i="1" s="1"/>
  <c r="C5" i="1"/>
  <c r="B5" i="1"/>
  <c r="G17" i="1" s="1"/>
  <c r="J4" i="1"/>
  <c r="I4" i="1"/>
  <c r="H4" i="1"/>
  <c r="G4" i="1"/>
  <c r="F4" i="1"/>
  <c r="I16" i="1" s="1"/>
  <c r="E4" i="1"/>
  <c r="D4" i="1"/>
  <c r="H16" i="1" s="1"/>
  <c r="C4" i="1"/>
  <c r="B4" i="1"/>
  <c r="G16" i="1" s="1"/>
  <c r="J3" i="1"/>
  <c r="I3" i="1"/>
  <c r="H3" i="1"/>
  <c r="G3" i="1"/>
  <c r="F3" i="1"/>
  <c r="I15" i="1" s="1"/>
  <c r="E3" i="1"/>
  <c r="D3" i="1"/>
  <c r="C15" i="1" s="1"/>
  <c r="C3" i="1"/>
  <c r="B3" i="1"/>
  <c r="G15" i="1" s="1"/>
  <c r="J2" i="1"/>
  <c r="I2" i="1"/>
  <c r="H2" i="1"/>
  <c r="G2" i="1"/>
  <c r="F2" i="1"/>
  <c r="D14" i="1" s="1"/>
  <c r="E2" i="1"/>
  <c r="H14" i="1" s="1"/>
  <c r="D2" i="1"/>
  <c r="C14" i="1" s="1"/>
  <c r="C2" i="1"/>
  <c r="B2" i="1"/>
  <c r="H15" i="1" l="1"/>
  <c r="I14" i="1"/>
  <c r="E16" i="1"/>
  <c r="E20" i="1"/>
  <c r="C16" i="1"/>
  <c r="D15" i="1"/>
  <c r="I21" i="1"/>
  <c r="D16" i="1"/>
  <c r="E15" i="1"/>
  <c r="E19" i="1"/>
  <c r="E17" i="1"/>
  <c r="D22" i="1"/>
  <c r="E20" i="2" l="1"/>
  <c r="D20" i="2"/>
  <c r="C20" i="2"/>
  <c r="E17" i="2"/>
  <c r="C16" i="2"/>
  <c r="K9" i="2"/>
  <c r="J9" i="2"/>
  <c r="I9" i="2"/>
  <c r="H9" i="2"/>
  <c r="G9" i="2"/>
  <c r="F9" i="2"/>
  <c r="E9" i="2"/>
  <c r="D9" i="2"/>
  <c r="C9" i="2"/>
  <c r="K8" i="2"/>
  <c r="J8" i="2"/>
  <c r="I8" i="2"/>
  <c r="H8" i="2"/>
  <c r="G8" i="2"/>
  <c r="F8" i="2"/>
  <c r="E8" i="2"/>
  <c r="E19" i="2" s="1"/>
  <c r="D8" i="2"/>
  <c r="C8" i="2"/>
  <c r="D19" i="2" s="1"/>
  <c r="K7" i="2"/>
  <c r="J7" i="2"/>
  <c r="I7" i="2"/>
  <c r="C18" i="2" s="1"/>
  <c r="H7" i="2"/>
  <c r="E18" i="2" s="1"/>
  <c r="G7" i="2"/>
  <c r="F7" i="2"/>
  <c r="E7" i="2"/>
  <c r="D7" i="2"/>
  <c r="C7" i="2"/>
  <c r="D18" i="2" s="1"/>
  <c r="K6" i="2"/>
  <c r="J6" i="2"/>
  <c r="I6" i="2"/>
  <c r="C17" i="2" s="1"/>
  <c r="H6" i="2"/>
  <c r="G6" i="2"/>
  <c r="F6" i="2"/>
  <c r="E6" i="2"/>
  <c r="D6" i="2"/>
  <c r="C6" i="2"/>
  <c r="K5" i="2"/>
  <c r="J5" i="2"/>
  <c r="I5" i="2"/>
  <c r="H5" i="2"/>
  <c r="G5" i="2"/>
  <c r="F5" i="2"/>
  <c r="E5" i="2"/>
  <c r="D5" i="2"/>
  <c r="D16" i="2" s="1"/>
  <c r="C5" i="2"/>
  <c r="K4" i="2"/>
  <c r="C15" i="2" s="1"/>
  <c r="J4" i="2"/>
  <c r="I4" i="2"/>
  <c r="H4" i="2"/>
  <c r="G4" i="2"/>
  <c r="D15" i="2" s="1"/>
  <c r="F4" i="2"/>
  <c r="E15" i="2" s="1"/>
  <c r="K3" i="2"/>
  <c r="J3" i="2"/>
  <c r="I3" i="2"/>
  <c r="C14" i="2" s="1"/>
  <c r="H3" i="2"/>
  <c r="G3" i="2"/>
  <c r="F3" i="2"/>
  <c r="E3" i="2"/>
  <c r="E14" i="2" s="1"/>
  <c r="D3" i="2"/>
  <c r="C3" i="2"/>
  <c r="D14" i="2" s="1"/>
  <c r="D17" i="2" l="1"/>
  <c r="C19" i="2"/>
  <c r="E16" i="2"/>
  <c r="D36" i="3"/>
  <c r="B33" i="3"/>
  <c r="B41" i="3" s="1"/>
  <c r="C30" i="3"/>
  <c r="C38" i="3" s="1"/>
  <c r="D29" i="3"/>
  <c r="D37" i="3" s="1"/>
  <c r="D28" i="3"/>
  <c r="C28" i="3"/>
  <c r="C36" i="3" s="1"/>
  <c r="D27" i="3"/>
  <c r="D35" i="3" s="1"/>
  <c r="B27" i="3"/>
  <c r="B35" i="3" s="1"/>
  <c r="B21" i="3"/>
  <c r="D18" i="3"/>
  <c r="C18" i="3"/>
  <c r="D17" i="3"/>
  <c r="J8" i="3"/>
  <c r="I8" i="3"/>
  <c r="H8" i="3"/>
  <c r="G8" i="3"/>
  <c r="D22" i="3" s="1"/>
  <c r="F8" i="3"/>
  <c r="E8" i="3"/>
  <c r="D8" i="3"/>
  <c r="C22" i="3" s="1"/>
  <c r="C8" i="3"/>
  <c r="B8" i="3"/>
  <c r="B22" i="3" s="1"/>
  <c r="J7" i="3"/>
  <c r="I7" i="3"/>
  <c r="H7" i="3"/>
  <c r="D21" i="3" s="1"/>
  <c r="G7" i="3"/>
  <c r="D32" i="3" s="1"/>
  <c r="D40" i="3" s="1"/>
  <c r="F7" i="3"/>
  <c r="E7" i="3"/>
  <c r="D7" i="3"/>
  <c r="C32" i="3" s="1"/>
  <c r="C40" i="3" s="1"/>
  <c r="C7" i="3"/>
  <c r="B7" i="3"/>
  <c r="B32" i="3" s="1"/>
  <c r="B40" i="3" s="1"/>
  <c r="J6" i="3"/>
  <c r="I6" i="3"/>
  <c r="H6" i="3"/>
  <c r="G6" i="3"/>
  <c r="D20" i="3" s="1"/>
  <c r="F6" i="3"/>
  <c r="E6" i="3"/>
  <c r="D6" i="3"/>
  <c r="C20" i="3" s="1"/>
  <c r="C6" i="3"/>
  <c r="B31" i="3" s="1"/>
  <c r="B39" i="3" s="1"/>
  <c r="B6" i="3"/>
  <c r="B20" i="3" s="1"/>
  <c r="J5" i="3"/>
  <c r="I5" i="3"/>
  <c r="D19" i="3" s="1"/>
  <c r="F5" i="3"/>
  <c r="E5" i="3"/>
  <c r="D5" i="3"/>
  <c r="C19" i="3" s="1"/>
  <c r="C5" i="3"/>
  <c r="B5" i="3"/>
  <c r="B30" i="3" s="1"/>
  <c r="B38" i="3" s="1"/>
  <c r="D4" i="3"/>
  <c r="C29" i="3" s="1"/>
  <c r="C37" i="3" s="1"/>
  <c r="B4" i="3"/>
  <c r="B18" i="3" s="1"/>
  <c r="D3" i="3"/>
  <c r="C17" i="3" s="1"/>
  <c r="C3" i="3"/>
  <c r="B3" i="3"/>
  <c r="B17" i="3" s="1"/>
  <c r="D2" i="3"/>
  <c r="C27" i="3" s="1"/>
  <c r="C35" i="3" s="1"/>
  <c r="C21" i="3" l="1"/>
  <c r="B28" i="3"/>
  <c r="B36" i="3" s="1"/>
  <c r="D30" i="3"/>
  <c r="D38" i="3" s="1"/>
  <c r="C33" i="3"/>
  <c r="C41" i="3" s="1"/>
  <c r="C31" i="3"/>
  <c r="C39" i="3" s="1"/>
  <c r="B19" i="3"/>
  <c r="B29" i="3"/>
  <c r="D31" i="3"/>
  <c r="D39" i="3" s="1"/>
  <c r="D33" i="3"/>
  <c r="D41" i="3" s="1"/>
</calcChain>
</file>

<file path=xl/sharedStrings.xml><?xml version="1.0" encoding="utf-8"?>
<sst xmlns="http://schemas.openxmlformats.org/spreadsheetml/2006/main" count="186" uniqueCount="73">
  <si>
    <t>time</t>
  </si>
  <si>
    <t>N2</t>
  </si>
  <si>
    <t>fshr-1</t>
  </si>
  <si>
    <t xml:space="preserve">Time </t>
  </si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Average</t>
  </si>
  <si>
    <t>IR</t>
  </si>
  <si>
    <t>Fshr-1</t>
  </si>
  <si>
    <t>Standard Dev</t>
  </si>
  <si>
    <t>FSHR</t>
  </si>
  <si>
    <t>Time</t>
  </si>
  <si>
    <t>ER</t>
  </si>
  <si>
    <t>Stdev</t>
  </si>
  <si>
    <t>Wild type</t>
  </si>
  <si>
    <t>Pfshr-1</t>
  </si>
  <si>
    <t>Pfshr-1 Rescue</t>
  </si>
  <si>
    <t>WY335</t>
  </si>
  <si>
    <t>WT</t>
  </si>
  <si>
    <t>SEM WY335</t>
  </si>
  <si>
    <t>SEM N2</t>
  </si>
  <si>
    <t xml:space="preserve">SEM fshr-1 </t>
  </si>
  <si>
    <t>Percentage Worms Paralyzed=#Worms Paralyzed/Total Worms Assayed</t>
  </si>
  <si>
    <t>n2</t>
  </si>
  <si>
    <t>au251</t>
  </si>
  <si>
    <t>fshr1</t>
  </si>
  <si>
    <t>Average Percentage Paralyzed</t>
  </si>
  <si>
    <t>Intestine Rescue</t>
  </si>
  <si>
    <t>n2 : StD</t>
  </si>
  <si>
    <t>au251 : StD</t>
  </si>
  <si>
    <t>fshr1 : StD</t>
  </si>
  <si>
    <t>n2 : SEM</t>
  </si>
  <si>
    <t>au251 : SEM</t>
  </si>
  <si>
    <t>fshr1 : SEM</t>
  </si>
  <si>
    <t>AU209</t>
  </si>
  <si>
    <t>Panneuronal Rescue</t>
  </si>
  <si>
    <t>SEM AU209</t>
  </si>
  <si>
    <t>Acy1</t>
  </si>
  <si>
    <t>Fshr1</t>
  </si>
  <si>
    <t>Acy1Fshr1</t>
  </si>
  <si>
    <t>Avg</t>
  </si>
  <si>
    <t>acy-1(gf)</t>
  </si>
  <si>
    <t>acy-1;fshr-1</t>
  </si>
  <si>
    <t>SEM</t>
  </si>
  <si>
    <t>Plate</t>
  </si>
  <si>
    <t>Punc-17::fshr-1fshr-1N2</t>
  </si>
  <si>
    <t>Punc-17::fshr-1</t>
  </si>
  <si>
    <t>AVRG</t>
  </si>
  <si>
    <t>Sem</t>
  </si>
  <si>
    <t>Strain</t>
  </si>
  <si>
    <t>ACh neuron rescue</t>
  </si>
  <si>
    <t>punc-30</t>
  </si>
  <si>
    <t>Std N2</t>
  </si>
  <si>
    <t>Std fshr-1</t>
  </si>
  <si>
    <t>Std punc-30</t>
  </si>
  <si>
    <t>GABA Rescue</t>
  </si>
  <si>
    <t>individual plates</t>
  </si>
  <si>
    <t>gsa</t>
  </si>
  <si>
    <t>gsafshr1</t>
  </si>
  <si>
    <t>average plates</t>
  </si>
  <si>
    <t>gsa-1(gf)</t>
  </si>
  <si>
    <t>gsa-1(gf);fshr-1</t>
  </si>
  <si>
    <t>gsa : StD</t>
  </si>
  <si>
    <t>gsafshr1 : StD</t>
  </si>
  <si>
    <t>gsa : SEM</t>
  </si>
  <si>
    <t>gsafshr1 :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0000FF"/>
        <bgColor rgb="FF0000FF"/>
      </patternFill>
    </fill>
    <fill>
      <patternFill patternType="solid">
        <fgColor rgb="FF00FF00"/>
        <bgColor rgb="FF00FF00"/>
      </patternFill>
    </fill>
    <fill>
      <patternFill patternType="solid">
        <fgColor theme="4"/>
        <bgColor theme="4"/>
      </patternFill>
    </fill>
    <fill>
      <patternFill patternType="solid">
        <fgColor rgb="FF6AA84F"/>
        <bgColor rgb="FF6AA84F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4" fontId="2" fillId="2" borderId="0" xfId="0" applyNumberFormat="1" applyFont="1" applyFill="1"/>
    <xf numFmtId="0" fontId="0" fillId="2" borderId="0" xfId="0" applyFill="1"/>
    <xf numFmtId="4" fontId="2" fillId="3" borderId="0" xfId="0" applyNumberFormat="1" applyFont="1" applyFill="1"/>
    <xf numFmtId="4" fontId="2" fillId="4" borderId="0" xfId="0" applyNumberFormat="1" applyFont="1" applyFill="1"/>
    <xf numFmtId="0" fontId="3" fillId="0" borderId="0" xfId="0" applyFont="1"/>
    <xf numFmtId="0" fontId="2" fillId="5" borderId="0" xfId="0" applyFont="1" applyFill="1"/>
    <xf numFmtId="0" fontId="2" fillId="6" borderId="0" xfId="0" applyFont="1" applyFill="1"/>
    <xf numFmtId="4" fontId="2" fillId="5" borderId="0" xfId="0" applyNumberFormat="1" applyFont="1" applyFill="1"/>
    <xf numFmtId="4" fontId="2" fillId="6" borderId="0" xfId="0" applyNumberFormat="1" applyFont="1" applyFill="1"/>
    <xf numFmtId="0" fontId="4" fillId="0" borderId="0" xfId="0" applyFont="1"/>
    <xf numFmtId="0" fontId="0" fillId="0" borderId="1" xfId="0" applyBorder="1"/>
    <xf numFmtId="0" fontId="0" fillId="0" borderId="5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externalLink" Target="externalLinks/externalLink9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externalLink" Target="externalLinks/externalLink8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23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Relationship Id="rId22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1A(Pfshr-1) Rescue_04232024'!$C$13</c:f>
              <c:strCache>
                <c:ptCount val="1"/>
                <c:pt idx="0">
                  <c:v>Wild typ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A(Pfshr-1) Rescue_04232024'!$H$14:$H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3.1746031746031749</c:v>
                  </c:pt>
                  <c:pt idx="3">
                    <c:v>7.9208407395786793</c:v>
                  </c:pt>
                  <c:pt idx="4">
                    <c:v>13.291943791636312</c:v>
                  </c:pt>
                  <c:pt idx="5">
                    <c:v>2.221170033611048</c:v>
                  </c:pt>
                  <c:pt idx="6">
                    <c:v>4.8218765119657467</c:v>
                  </c:pt>
                </c:numCache>
              </c:numRef>
            </c:plus>
            <c:minus>
              <c:numRef>
                <c:f>'Fig 1A(Pfshr-1) Rescue_04232024'!$H$14:$H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3.1746031746031749</c:v>
                  </c:pt>
                  <c:pt idx="3">
                    <c:v>7.9208407395786793</c:v>
                  </c:pt>
                  <c:pt idx="4">
                    <c:v>13.291943791636312</c:v>
                  </c:pt>
                  <c:pt idx="5">
                    <c:v>2.221170033611048</c:v>
                  </c:pt>
                  <c:pt idx="6">
                    <c:v>4.821876511965746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14:$B$20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</c:numCache>
            </c:numRef>
          </c:xVal>
          <c:yVal>
            <c:numRef>
              <c:f>[1]Sheet1!$C$14:$C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3.1746031746031744</c:v>
                </c:pt>
                <c:pt idx="3">
                  <c:v>17.623931623931622</c:v>
                </c:pt>
                <c:pt idx="4">
                  <c:v>64.107448107448107</c:v>
                </c:pt>
                <c:pt idx="5">
                  <c:v>96.102564102564102</c:v>
                </c:pt>
                <c:pt idx="6">
                  <c:v>93.3846153846154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2F-40DB-9D92-A9315DD0031A}"/>
            </c:ext>
          </c:extLst>
        </c:ser>
        <c:ser>
          <c:idx val="1"/>
          <c:order val="1"/>
          <c:tx>
            <c:strRef>
              <c:f>'Fig 1A(Pfshr-1) Rescue_04232024'!$D$13</c:f>
              <c:strCache>
                <c:ptCount val="1"/>
                <c:pt idx="0">
                  <c:v>fshr-1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A(Pfshr-1) Rescue_04232024'!$I$14:$I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5151515151515154</c:v>
                  </c:pt>
                  <c:pt idx="4">
                    <c:v>7.7965404020365172</c:v>
                  </c:pt>
                  <c:pt idx="5">
                    <c:v>2.7272727272727324</c:v>
                  </c:pt>
                  <c:pt idx="6">
                    <c:v>11.190971042505497</c:v>
                  </c:pt>
                </c:numCache>
              </c:numRef>
            </c:plus>
            <c:minus>
              <c:numRef>
                <c:f>'Fig 1A(Pfshr-1) Rescue_04232024'!$I$14:$I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5151515151515154</c:v>
                  </c:pt>
                  <c:pt idx="4">
                    <c:v>7.7965404020365172</c:v>
                  </c:pt>
                  <c:pt idx="5">
                    <c:v>2.7272727272727324</c:v>
                  </c:pt>
                  <c:pt idx="6">
                    <c:v>11.19097104250549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14:$B$20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</c:numCache>
            </c:numRef>
          </c:xVal>
          <c:yVal>
            <c:numRef>
              <c:f>[1]Sheet1!$D$14:$D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151515151515154</c:v>
                </c:pt>
                <c:pt idx="4">
                  <c:v>15.575757575757576</c:v>
                </c:pt>
                <c:pt idx="5">
                  <c:v>34.54545454545454</c:v>
                </c:pt>
                <c:pt idx="6">
                  <c:v>40.2424242424242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02F-40DB-9D92-A9315DD0031A}"/>
            </c:ext>
          </c:extLst>
        </c:ser>
        <c:ser>
          <c:idx val="2"/>
          <c:order val="2"/>
          <c:tx>
            <c:strRef>
              <c:f>'Fig 1A(Pfshr-1) Rescue_04232024'!$E$13</c:f>
              <c:strCache>
                <c:ptCount val="1"/>
                <c:pt idx="0">
                  <c:v>Pfshr-1 Rescue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diamond"/>
            <c:size val="8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A(Pfshr-1) Rescue_04232024'!$J$14:$J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478451610663338</c:v>
                  </c:pt>
                  <c:pt idx="2">
                    <c:v>1.1627969509658158</c:v>
                  </c:pt>
                  <c:pt idx="3">
                    <c:v>3.8813752142200206</c:v>
                  </c:pt>
                  <c:pt idx="4">
                    <c:v>8.630404407899638</c:v>
                  </c:pt>
                  <c:pt idx="5">
                    <c:v>3.8771039596406585</c:v>
                  </c:pt>
                  <c:pt idx="6">
                    <c:v>1.960784313725493</c:v>
                  </c:pt>
                </c:numCache>
              </c:numRef>
            </c:plus>
            <c:minus>
              <c:numRef>
                <c:f>'Fig 1A(Pfshr-1) Rescue_04232024'!$J$14:$J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478451610663338</c:v>
                  </c:pt>
                  <c:pt idx="2">
                    <c:v>1.1627969509658158</c:v>
                  </c:pt>
                  <c:pt idx="3">
                    <c:v>3.8813752142200206</c:v>
                  </c:pt>
                  <c:pt idx="4">
                    <c:v>8.630404407899638</c:v>
                  </c:pt>
                  <c:pt idx="5">
                    <c:v>3.8771039596406585</c:v>
                  </c:pt>
                  <c:pt idx="6">
                    <c:v>1.96078431372549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14:$B$20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</c:numCache>
            </c:numRef>
          </c:xVal>
          <c:yVal>
            <c:numRef>
              <c:f>[1]Sheet1!$E$14:$E$20</c:f>
              <c:numCache>
                <c:formatCode>General</c:formatCode>
                <c:ptCount val="7"/>
                <c:pt idx="0">
                  <c:v>0</c:v>
                </c:pt>
                <c:pt idx="1">
                  <c:v>3.269537480063796</c:v>
                </c:pt>
                <c:pt idx="2">
                  <c:v>13.730181067642368</c:v>
                </c:pt>
                <c:pt idx="3">
                  <c:v>30.729899615348529</c:v>
                </c:pt>
                <c:pt idx="4">
                  <c:v>54.709635050192325</c:v>
                </c:pt>
                <c:pt idx="5">
                  <c:v>84.99390186696688</c:v>
                </c:pt>
                <c:pt idx="6">
                  <c:v>98.0392156862745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02F-40DB-9D92-A9315DD00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801936"/>
        <c:axId val="1526653104"/>
      </c:scatterChart>
      <c:valAx>
        <c:axId val="1443801936"/>
        <c:scaling>
          <c:orientation val="minMax"/>
          <c:max val="17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6653104"/>
        <c:crosses val="autoZero"/>
        <c:crossBetween val="midCat"/>
        <c:majorUnit val="25"/>
      </c:valAx>
      <c:valAx>
        <c:axId val="152665310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Paralyz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3801936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4603829157173451"/>
          <c:y val="7.2649432508138323E-2"/>
          <c:w val="0.20991232671113627"/>
          <c:h val="0.345618426391491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49668127438324"/>
          <c:y val="4.4747362102804042E-2"/>
          <c:w val="0.78456850400352973"/>
          <c:h val="0.71027095797716955"/>
        </c:manualLayout>
      </c:layout>
      <c:scatterChart>
        <c:scatterStyle val="smoothMarker"/>
        <c:varyColors val="0"/>
        <c:ser>
          <c:idx val="1"/>
          <c:order val="0"/>
          <c:tx>
            <c:v>Wild type</c:v>
          </c:tx>
          <c:spPr>
            <a:ln w="28575" cap="rnd">
              <a:solidFill>
                <a:schemeClr val="tx1">
                  <a:alpha val="99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C$35:$C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2403476001187981</c:v>
                  </c:pt>
                  <c:pt idx="4">
                    <c:v>12.408257572232888</c:v>
                  </c:pt>
                  <c:pt idx="5">
                    <c:v>7.9556140661840944</c:v>
                  </c:pt>
                  <c:pt idx="6">
                    <c:v>2.2222222222222237</c:v>
                  </c:pt>
                </c:numCache>
              </c:numRef>
            </c:plus>
            <c:minus>
              <c:numRef>
                <c:f>[2]Sheet1!$C$35:$C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2403476001187981</c:v>
                  </c:pt>
                  <c:pt idx="4">
                    <c:v>12.408257572232888</c:v>
                  </c:pt>
                  <c:pt idx="5">
                    <c:v>7.9556140661840944</c:v>
                  </c:pt>
                  <c:pt idx="6">
                    <c:v>2.222222222222223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16:$A$22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</c:numCache>
            </c:numRef>
          </c:xVal>
          <c:yVal>
            <c:numRef>
              <c:f>[2]Sheet1!$C$16:$C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2.528908999497233</c:v>
                </c:pt>
                <c:pt idx="4">
                  <c:v>70.60834590246354</c:v>
                </c:pt>
                <c:pt idx="5">
                  <c:v>82.403217697335336</c:v>
                </c:pt>
                <c:pt idx="6">
                  <c:v>97.7777777777777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B4-4DC1-A244-5BD2D16D6DCF}"/>
            </c:ext>
          </c:extLst>
        </c:ser>
        <c:ser>
          <c:idx val="2"/>
          <c:order val="1"/>
          <c:tx>
            <c:v>fshr-1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D$35:$D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5641025641025643</c:v>
                  </c:pt>
                  <c:pt idx="4">
                    <c:v>4.5930673543520681</c:v>
                  </c:pt>
                  <c:pt idx="5">
                    <c:v>3.9559550231343148</c:v>
                  </c:pt>
                  <c:pt idx="6">
                    <c:v>7.3548524969796558</c:v>
                  </c:pt>
                </c:numCache>
              </c:numRef>
            </c:plus>
            <c:minus>
              <c:numRef>
                <c:f>[2]Sheet1!$D$35:$D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5641025641025643</c:v>
                  </c:pt>
                  <c:pt idx="4">
                    <c:v>4.5930673543520681</c:v>
                  </c:pt>
                  <c:pt idx="5">
                    <c:v>3.9559550231343148</c:v>
                  </c:pt>
                  <c:pt idx="6">
                    <c:v>7.354852496979655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16:$A$22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</c:numCache>
            </c:numRef>
          </c:xVal>
          <c:yVal>
            <c:numRef>
              <c:f>[2]Sheet1!$D$16:$D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641025641025643</c:v>
                </c:pt>
                <c:pt idx="4">
                  <c:v>15.169144580909284</c:v>
                </c:pt>
                <c:pt idx="5">
                  <c:v>27.393521511168572</c:v>
                </c:pt>
                <c:pt idx="6">
                  <c:v>53.0632765926883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B4-4DC1-A244-5BD2D16D6DCF}"/>
            </c:ext>
          </c:extLst>
        </c:ser>
        <c:ser>
          <c:idx val="0"/>
          <c:order val="2"/>
          <c:tx>
            <c:v>Intestinal Rescue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diamond"/>
            <c:size val="8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B$35:$B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4.166666666666667</c:v>
                  </c:pt>
                  <c:pt idx="3">
                    <c:v>5.1198291188201868</c:v>
                  </c:pt>
                  <c:pt idx="4">
                    <c:v>3.0134515107561808</c:v>
                  </c:pt>
                  <c:pt idx="5">
                    <c:v>2.2573068633275111</c:v>
                  </c:pt>
                  <c:pt idx="6">
                    <c:v>1.49049641297284</c:v>
                  </c:pt>
                </c:numCache>
              </c:numRef>
            </c:plus>
            <c:minus>
              <c:numRef>
                <c:f>[2]Sheet1!$B$35:$B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4.166666666666667</c:v>
                  </c:pt>
                  <c:pt idx="3">
                    <c:v>5.1198291188201868</c:v>
                  </c:pt>
                  <c:pt idx="4">
                    <c:v>3.0134515107561808</c:v>
                  </c:pt>
                  <c:pt idx="5">
                    <c:v>2.2573068633275111</c:v>
                  </c:pt>
                  <c:pt idx="6">
                    <c:v>1.4904964129728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16:$A$22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</c:numCache>
            </c:numRef>
          </c:xVal>
          <c:yVal>
            <c:numRef>
              <c:f>[2]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.166666666666667</c:v>
                </c:pt>
                <c:pt idx="3">
                  <c:v>27.360681114551085</c:v>
                </c:pt>
                <c:pt idx="4">
                  <c:v>50.225748194014443</c:v>
                </c:pt>
                <c:pt idx="5">
                  <c:v>72.96826625386997</c:v>
                </c:pt>
                <c:pt idx="6">
                  <c:v>92.4471104231166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9B4-4DC1-A244-5BD2D16D6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103888"/>
        <c:axId val="934064176"/>
      </c:scatterChart>
      <c:valAx>
        <c:axId val="1805103888"/>
        <c:scaling>
          <c:orientation val="minMax"/>
          <c:max val="18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064176"/>
        <c:crosses val="autoZero"/>
        <c:crossBetween val="midCat"/>
        <c:majorUnit val="20"/>
      </c:valAx>
      <c:valAx>
        <c:axId val="9340641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Percentage Paralyz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10388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6837980761967192"/>
          <c:y val="6.1527454210595633E-2"/>
          <c:w val="0.30060744379965487"/>
          <c:h val="0.359378272406742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57011854999607"/>
          <c:y val="5.6385915243740599E-2"/>
          <c:w val="0.72045420248394865"/>
          <c:h val="0.75457518652865008"/>
        </c:manualLayout>
      </c:layout>
      <c:lineChart>
        <c:grouping val="standard"/>
        <c:varyColors val="0"/>
        <c:ser>
          <c:idx val="1"/>
          <c:order val="0"/>
          <c:tx>
            <c:strRef>
              <c:f>[3]Sheet1!$B$12</c:f>
              <c:strCache>
                <c:ptCount val="1"/>
                <c:pt idx="0">
                  <c:v>WT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B$31:$B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1.275012121590935</c:v>
                  </c:pt>
                  <c:pt idx="4">
                    <c:v>18.986960361393919</c:v>
                  </c:pt>
                  <c:pt idx="5">
                    <c:v>5.5836624988154142</c:v>
                  </c:pt>
                  <c:pt idx="6">
                    <c:v>0</c:v>
                  </c:pt>
                </c:numCache>
              </c:numRef>
            </c:plus>
            <c:minus>
              <c:numRef>
                <c:f>[3]Sheet1!$B$31:$B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1.275012121590935</c:v>
                  </c:pt>
                  <c:pt idx="4">
                    <c:v>18.986960361393919</c:v>
                  </c:pt>
                  <c:pt idx="5">
                    <c:v>5.5836624988154142</c:v>
                  </c:pt>
                  <c:pt idx="6">
                    <c:v>0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1!$A$22:$A$2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[3]Sheet1!$B$13:$B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2.587719298245613</c:v>
                </c:pt>
                <c:pt idx="4">
                  <c:v>68.859649122807014</c:v>
                </c:pt>
                <c:pt idx="5">
                  <c:v>91.995614035087712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38-466B-BAE3-D46EC9641C84}"/>
            </c:ext>
          </c:extLst>
        </c:ser>
        <c:ser>
          <c:idx val="2"/>
          <c:order val="1"/>
          <c:tx>
            <c:strRef>
              <c:f>[3]Sheet1!$C$12</c:f>
              <c:strCache>
                <c:ptCount val="1"/>
                <c:pt idx="0">
                  <c:v>fshr-1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C$31:$C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6287667438793343</c:v>
                  </c:pt>
                  <c:pt idx="4">
                    <c:v>3.5952389752462919</c:v>
                  </c:pt>
                  <c:pt idx="5">
                    <c:v>2.6446224206155402</c:v>
                  </c:pt>
                  <c:pt idx="6">
                    <c:v>4.2715443093480374</c:v>
                  </c:pt>
                </c:numCache>
              </c:numRef>
            </c:plus>
            <c:minus>
              <c:numRef>
                <c:f>[3]Sheet1!$C$31:$C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6287667438793343</c:v>
                  </c:pt>
                  <c:pt idx="4">
                    <c:v>3.5952389752462919</c:v>
                  </c:pt>
                  <c:pt idx="5">
                    <c:v>2.6446224206155402</c:v>
                  </c:pt>
                  <c:pt idx="6">
                    <c:v>4.2715443093480374</c:v>
                  </c:pt>
                </c:numCache>
              </c:numRef>
            </c:minus>
            <c:spPr>
              <a:ln w="19050"/>
            </c:spPr>
          </c:errBars>
          <c:cat>
            <c:numRef>
              <c:f>[3]Sheet1!$A$22:$A$2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[3]Sheet1!$C$13:$C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6969696969696972</c:v>
                </c:pt>
                <c:pt idx="4">
                  <c:v>16.801346801346799</c:v>
                </c:pt>
                <c:pt idx="5">
                  <c:v>35.084175084175087</c:v>
                </c:pt>
                <c:pt idx="6">
                  <c:v>83.417508417508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38-466B-BAE3-D46EC9641C84}"/>
            </c:ext>
          </c:extLst>
        </c:ser>
        <c:ser>
          <c:idx val="3"/>
          <c:order val="2"/>
          <c:tx>
            <c:strRef>
              <c:f>[3]Sheet1!$D$12</c:f>
              <c:strCache>
                <c:ptCount val="1"/>
                <c:pt idx="0">
                  <c:v>gsa-1(gf)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rgbClr val="00206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D$31:$D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5.2761161526233504</c:v>
                  </c:pt>
                  <c:pt idx="3">
                    <c:v>5.5861079980098642</c:v>
                  </c:pt>
                  <c:pt idx="4">
                    <c:v>3.333431115413543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3]Sheet1!$D$31:$D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5.2761161526233504</c:v>
                  </c:pt>
                  <c:pt idx="3">
                    <c:v>5.5861079980098642</c:v>
                  </c:pt>
                  <c:pt idx="4">
                    <c:v>3.333431115413543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1!$A$22:$A$2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[3]Sheet1!$D$13:$D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0.360750360750359</c:v>
                </c:pt>
                <c:pt idx="3">
                  <c:v>71.154401154401157</c:v>
                </c:pt>
                <c:pt idx="4">
                  <c:v>96.666666666666671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38-466B-BAE3-D46EC9641C84}"/>
            </c:ext>
          </c:extLst>
        </c:ser>
        <c:ser>
          <c:idx val="4"/>
          <c:order val="3"/>
          <c:tx>
            <c:strRef>
              <c:f>[3]Sheet1!$E$12</c:f>
              <c:strCache>
                <c:ptCount val="1"/>
                <c:pt idx="0">
                  <c:v>gsa-1(gf);fshr-1</c:v>
                </c:pt>
              </c:strCache>
            </c:strRef>
          </c:tx>
          <c:spPr>
            <a:ln>
              <a:solidFill>
                <a:schemeClr val="tx1"/>
              </a:solidFill>
              <a:prstDash val="lgDashDot"/>
            </a:ln>
          </c:spPr>
          <c:marker>
            <c:symbol val="x"/>
            <c:size val="10"/>
            <c:spPr>
              <a:noFill/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E$31:$E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.8103990969792592</c:v>
                  </c:pt>
                  <c:pt idx="3">
                    <c:v>8.2844186974250391</c:v>
                  </c:pt>
                  <c:pt idx="4">
                    <c:v>5.6270106615936877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[3]Sheet1!$E$31:$E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.8103990969792592</c:v>
                  </c:pt>
                  <c:pt idx="3">
                    <c:v>8.2844186974250391</c:v>
                  </c:pt>
                  <c:pt idx="4">
                    <c:v>5.6270106615936877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1!$A$22:$A$2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[3]Sheet1!$E$13:$E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8.273809523809522</c:v>
                </c:pt>
                <c:pt idx="3">
                  <c:v>72.817460317460316</c:v>
                </c:pt>
                <c:pt idx="4">
                  <c:v>92.162698412698418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038-466B-BAE3-D46EC9641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423552"/>
        <c:axId val="54425472"/>
      </c:lineChart>
      <c:catAx>
        <c:axId val="54423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4425472"/>
        <c:crosses val="autoZero"/>
        <c:auto val="1"/>
        <c:lblAlgn val="ctr"/>
        <c:lblOffset val="100"/>
        <c:noMultiLvlLbl val="0"/>
      </c:catAx>
      <c:valAx>
        <c:axId val="5442547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Percentage Paralyze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4423552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19286463657092789"/>
          <c:y val="0.11827582915771893"/>
          <c:w val="0.33823941051591089"/>
          <c:h val="0.34856931519923645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7460657530010709"/>
          <c:y val="7.8657305280333226E-2"/>
          <c:w val="0.76702455624082622"/>
          <c:h val="0.7385084755110912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4]Sheet1!$B$12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B$23:$B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1.9825390471106028</c:v>
                  </c:pt>
                  <c:pt idx="3">
                    <c:v>9.8937718420906222</c:v>
                  </c:pt>
                  <c:pt idx="4">
                    <c:v>1.4423519461824104</c:v>
                  </c:pt>
                  <c:pt idx="5">
                    <c:v>1.5873015873015912</c:v>
                  </c:pt>
                </c:numCache>
              </c:numRef>
            </c:plus>
            <c:minus>
              <c:numRef>
                <c:f>[4]Sheet1!$B$23:$B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1.9825390471106028</c:v>
                  </c:pt>
                  <c:pt idx="3">
                    <c:v>9.8937718420906222</c:v>
                  </c:pt>
                  <c:pt idx="4">
                    <c:v>1.4423519461824104</c:v>
                  </c:pt>
                  <c:pt idx="5">
                    <c:v>1.5873015873015912</c:v>
                  </c:pt>
                </c:numCache>
              </c:numRef>
            </c:minus>
            <c:spPr>
              <a:ln w="19050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4]Sheet1!$A$13:$A$18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</c:numCache>
            </c:numRef>
          </c:xVal>
          <c:yVal>
            <c:numRef>
              <c:f>[4]Sheet1!$B$13:$B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3.8095238095238098</c:v>
                </c:pt>
                <c:pt idx="3">
                  <c:v>65.367965367965368</c:v>
                </c:pt>
                <c:pt idx="4">
                  <c:v>93.088023088023078</c:v>
                </c:pt>
                <c:pt idx="5">
                  <c:v>98.4126984126984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DD-482A-A411-C1B7CB46C19D}"/>
            </c:ext>
          </c:extLst>
        </c:ser>
        <c:ser>
          <c:idx val="2"/>
          <c:order val="1"/>
          <c:tx>
            <c:strRef>
              <c:f>[4]Sheet1!$D$12</c:f>
              <c:strCache>
                <c:ptCount val="1"/>
                <c:pt idx="0">
                  <c:v>fshr-1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triangle"/>
            <c:size val="9"/>
            <c:spPr>
              <a:solidFill>
                <a:sysClr val="windowText" lastClr="000000"/>
              </a:solidFill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D$23:$D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5.1282051282051286</c:v>
                  </c:pt>
                  <c:pt idx="3">
                    <c:v>5.0435397815880894</c:v>
                  </c:pt>
                  <c:pt idx="4">
                    <c:v>3.6171117896579199</c:v>
                  </c:pt>
                  <c:pt idx="5">
                    <c:v>9.686442096757089</c:v>
                  </c:pt>
                </c:numCache>
              </c:numRef>
            </c:plus>
            <c:minus>
              <c:numRef>
                <c:f>[4]Sheet1!$D$23:$D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5.1282051282051286</c:v>
                  </c:pt>
                  <c:pt idx="3">
                    <c:v>5.0435397815880894</c:v>
                  </c:pt>
                  <c:pt idx="4">
                    <c:v>3.6171117896579199</c:v>
                  </c:pt>
                  <c:pt idx="5">
                    <c:v>9.686442096757089</c:v>
                  </c:pt>
                </c:numCache>
              </c:numRef>
            </c:minus>
            <c:spPr>
              <a:ln w="19050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4]Sheet1!$A$13:$A$18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</c:numCache>
            </c:numRef>
          </c:xVal>
          <c:yVal>
            <c:numRef>
              <c:f>[4]Sheet1!$D$13:$D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5.1282051282051286</c:v>
                </c:pt>
                <c:pt idx="3">
                  <c:v>30.284900284900285</c:v>
                </c:pt>
                <c:pt idx="4">
                  <c:v>57.179487179487182</c:v>
                </c:pt>
                <c:pt idx="5">
                  <c:v>82.2222222222222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DD-482A-A411-C1B7CB46C19D}"/>
            </c:ext>
          </c:extLst>
        </c:ser>
        <c:ser>
          <c:idx val="1"/>
          <c:order val="2"/>
          <c:tx>
            <c:strRef>
              <c:f>[4]Sheet1!$C$12</c:f>
              <c:strCache>
                <c:ptCount val="1"/>
                <c:pt idx="0">
                  <c:v>acy-1(gf)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C$23:$C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3.8713505895962759</c:v>
                  </c:pt>
                  <c:pt idx="3">
                    <c:v>1.5873015873015912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4]Sheet1!$C$23:$C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3.8713505895962759</c:v>
                  </c:pt>
                  <c:pt idx="3">
                    <c:v>1.5873015873015912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4]Sheet1!$A$13:$A$18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</c:numCache>
            </c:numRef>
          </c:xVal>
          <c:yVal>
            <c:numRef>
              <c:f>[4]Sheet1!$C$13:$C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50.451291627762224</c:v>
                </c:pt>
                <c:pt idx="3">
                  <c:v>98.412698412698418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9DD-482A-A411-C1B7CB46C19D}"/>
            </c:ext>
          </c:extLst>
        </c:ser>
        <c:ser>
          <c:idx val="3"/>
          <c:order val="3"/>
          <c:tx>
            <c:strRef>
              <c:f>[4]Sheet1!$E$12</c:f>
              <c:strCache>
                <c:ptCount val="1"/>
                <c:pt idx="0">
                  <c:v>acy-1;fshr-1</c:v>
                </c:pt>
              </c:strCache>
            </c:strRef>
          </c:tx>
          <c:spPr>
            <a:ln>
              <a:solidFill>
                <a:schemeClr val="tx1"/>
              </a:solidFill>
              <a:prstDash val="lgDashDotDot"/>
            </a:ln>
          </c:spPr>
          <c:marker>
            <c:symbol val="star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E$23:$E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3.4947159377790546</c:v>
                  </c:pt>
                  <c:pt idx="3">
                    <c:v>6.5991762849644662</c:v>
                  </c:pt>
                  <c:pt idx="4">
                    <c:v>6.0092521257733162</c:v>
                  </c:pt>
                  <c:pt idx="5">
                    <c:v>4.4444444444444429</c:v>
                  </c:pt>
                </c:numCache>
              </c:numRef>
            </c:plus>
            <c:minus>
              <c:numRef>
                <c:f>[4]Sheet1!$E$23:$E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3.4947159377790546</c:v>
                  </c:pt>
                  <c:pt idx="3">
                    <c:v>6.5991762849644662</c:v>
                  </c:pt>
                  <c:pt idx="4">
                    <c:v>6.0092521257733162</c:v>
                  </c:pt>
                  <c:pt idx="5">
                    <c:v>4.4444444444444429</c:v>
                  </c:pt>
                </c:numCache>
              </c:numRef>
            </c:minus>
            <c:spPr>
              <a:ln w="19050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4]Sheet1!$A$13:$A$18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</c:numCache>
            </c:numRef>
          </c:xVal>
          <c:yVal>
            <c:numRef>
              <c:f>[4]Sheet1!$E$13:$E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36.969696969696969</c:v>
                </c:pt>
                <c:pt idx="3">
                  <c:v>68.939393939393938</c:v>
                </c:pt>
                <c:pt idx="4">
                  <c:v>91.666666666666671</c:v>
                </c:pt>
                <c:pt idx="5">
                  <c:v>95.5555555555555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9DD-482A-A411-C1B7CB46C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43744"/>
        <c:axId val="148547840"/>
      </c:scatterChart>
      <c:valAx>
        <c:axId val="14854374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8547840"/>
        <c:crosses val="autoZero"/>
        <c:crossBetween val="midCat"/>
        <c:majorUnit val="20"/>
      </c:valAx>
      <c:valAx>
        <c:axId val="148547840"/>
        <c:scaling>
          <c:orientation val="minMax"/>
          <c:max val="10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Percent Paralyzed</a:t>
                </a:r>
              </a:p>
            </c:rich>
          </c:tx>
          <c:layout>
            <c:manualLayout>
              <c:xMode val="edge"/>
              <c:yMode val="edge"/>
              <c:x val="3.7073321358503067E-2"/>
              <c:y val="0.2478662675255045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8543744"/>
        <c:crosses val="autoZero"/>
        <c:crossBetween val="midCat"/>
        <c:majorUnit val="20"/>
      </c:valAx>
      <c:spPr>
        <a:solidFill>
          <a:sysClr val="window" lastClr="FFFFFF"/>
        </a:solidFill>
      </c:spPr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1"/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17839661131467474"/>
          <c:y val="0.10238063615542033"/>
          <c:w val="0.29524269862306812"/>
          <c:h val="0.30876387439521863"/>
        </c:manualLayout>
      </c:layout>
      <c:overlay val="0"/>
      <c:txPr>
        <a:bodyPr/>
        <a:lstStyle/>
        <a:p>
          <a:pPr>
            <a:defRPr sz="2000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78502640499431"/>
          <c:y val="6.2205114460080028E-2"/>
          <c:w val="0.75898938273506711"/>
          <c:h val="0.77423459975866593"/>
        </c:manualLayout>
      </c:layout>
      <c:scatterChart>
        <c:scatterStyle val="smoothMarker"/>
        <c:varyColors val="0"/>
        <c:ser>
          <c:idx val="1"/>
          <c:order val="0"/>
          <c:tx>
            <c:strRef>
              <c:f>[5]Sheet1!$C$13</c:f>
              <c:strCache>
                <c:ptCount val="1"/>
                <c:pt idx="0">
                  <c:v>WT</c:v>
                </c:pt>
              </c:strCache>
            </c:strRef>
          </c:tx>
          <c:spPr>
            <a:ln w="38100">
              <a:solidFill>
                <a:schemeClr val="tx1"/>
              </a:solidFill>
              <a:prstDash val="dash"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H$14:$H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2.3809523809523809</c:v>
                  </c:pt>
                  <c:pt idx="3">
                    <c:v>2.6166181726592845</c:v>
                  </c:pt>
                  <c:pt idx="4">
                    <c:v>8.4212018127375625</c:v>
                  </c:pt>
                  <c:pt idx="5">
                    <c:v>3.0412684459928818</c:v>
                  </c:pt>
                  <c:pt idx="6">
                    <c:v>2.515646603995584</c:v>
                  </c:pt>
                  <c:pt idx="7">
                    <c:v>2.1376844748411004</c:v>
                  </c:pt>
                  <c:pt idx="8">
                    <c:v>2.3809523809523796</c:v>
                  </c:pt>
                </c:numCache>
              </c:numRef>
            </c:plus>
            <c:minus>
              <c:numRef>
                <c:f>[5]Sheet1!$H$14:$H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2.3809523809523809</c:v>
                  </c:pt>
                  <c:pt idx="3">
                    <c:v>2.6166181726592845</c:v>
                  </c:pt>
                  <c:pt idx="4">
                    <c:v>8.4212018127375625</c:v>
                  </c:pt>
                  <c:pt idx="5">
                    <c:v>3.0412684459928818</c:v>
                  </c:pt>
                  <c:pt idx="6">
                    <c:v>2.515646603995584</c:v>
                  </c:pt>
                  <c:pt idx="7">
                    <c:v>2.1376844748411004</c:v>
                  </c:pt>
                  <c:pt idx="8">
                    <c:v>2.3809523809523796</c:v>
                  </c:pt>
                </c:numCache>
              </c:numRef>
            </c:minus>
          </c:errBars>
          <c:xVal>
            <c:numRef>
              <c:f>[5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55</c:v>
                </c:pt>
                <c:pt idx="3">
                  <c:v>70</c:v>
                </c:pt>
                <c:pt idx="4">
                  <c:v>85</c:v>
                </c:pt>
                <c:pt idx="5">
                  <c:v>100</c:v>
                </c:pt>
                <c:pt idx="6">
                  <c:v>115</c:v>
                </c:pt>
                <c:pt idx="7">
                  <c:v>130</c:v>
                </c:pt>
              </c:numCache>
            </c:numRef>
          </c:xVal>
          <c:yVal>
            <c:numRef>
              <c:f>[5]Sheet1!$C$14:$C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.3809523809523809</c:v>
                </c:pt>
                <c:pt idx="3">
                  <c:v>10.025062656641603</c:v>
                </c:pt>
                <c:pt idx="4">
                  <c:v>64.160401002506262</c:v>
                </c:pt>
                <c:pt idx="5">
                  <c:v>78.8220551378446</c:v>
                </c:pt>
                <c:pt idx="6">
                  <c:v>88.847117794486223</c:v>
                </c:pt>
                <c:pt idx="7">
                  <c:v>95.864661654135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F61-48BF-8353-407C35942F9A}"/>
            </c:ext>
          </c:extLst>
        </c:ser>
        <c:ser>
          <c:idx val="2"/>
          <c:order val="1"/>
          <c:tx>
            <c:strRef>
              <c:f>[5]Sheet1!$D$13</c:f>
              <c:strCache>
                <c:ptCount val="1"/>
                <c:pt idx="0">
                  <c:v>fshr-1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I$14:$I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3333333333333335</c:v>
                  </c:pt>
                  <c:pt idx="3">
                    <c:v>0.20962423330294896</c:v>
                  </c:pt>
                  <c:pt idx="4">
                    <c:v>2.113598717309114</c:v>
                  </c:pt>
                  <c:pt idx="5">
                    <c:v>5.2520059707968958</c:v>
                  </c:pt>
                  <c:pt idx="6">
                    <c:v>5.1190271786060917</c:v>
                  </c:pt>
                  <c:pt idx="7">
                    <c:v>4.0359386612120121</c:v>
                  </c:pt>
                  <c:pt idx="8">
                    <c:v>3.5716331512685886</c:v>
                  </c:pt>
                </c:numCache>
              </c:numRef>
            </c:plus>
            <c:minus>
              <c:numRef>
                <c:f>[5]Sheet1!$I$14:$I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3333333333333335</c:v>
                  </c:pt>
                  <c:pt idx="3">
                    <c:v>0.20962423330294896</c:v>
                  </c:pt>
                  <c:pt idx="4">
                    <c:v>2.113598717309114</c:v>
                  </c:pt>
                  <c:pt idx="5">
                    <c:v>5.2520059707968958</c:v>
                  </c:pt>
                  <c:pt idx="6">
                    <c:v>5.1190271786060917</c:v>
                  </c:pt>
                  <c:pt idx="7">
                    <c:v>4.0359386612120121</c:v>
                  </c:pt>
                  <c:pt idx="8">
                    <c:v>3.5716331512685886</c:v>
                  </c:pt>
                </c:numCache>
              </c:numRef>
            </c:minus>
          </c:errBars>
          <c:xVal>
            <c:numRef>
              <c:f>[5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55</c:v>
                </c:pt>
                <c:pt idx="3">
                  <c:v>70</c:v>
                </c:pt>
                <c:pt idx="4">
                  <c:v>85</c:v>
                </c:pt>
                <c:pt idx="5">
                  <c:v>100</c:v>
                </c:pt>
                <c:pt idx="6">
                  <c:v>115</c:v>
                </c:pt>
                <c:pt idx="7">
                  <c:v>130</c:v>
                </c:pt>
              </c:numCache>
            </c:numRef>
          </c:xVal>
          <c:yVal>
            <c:numRef>
              <c:f>[5]Sheet1!$D$14:$D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3333333333333335</c:v>
                </c:pt>
                <c:pt idx="3">
                  <c:v>4.9362041467304634</c:v>
                </c:pt>
                <c:pt idx="4">
                  <c:v>13.293460925039874</c:v>
                </c:pt>
                <c:pt idx="5">
                  <c:v>21.738437001594892</c:v>
                </c:pt>
                <c:pt idx="6">
                  <c:v>44.362041467304628</c:v>
                </c:pt>
                <c:pt idx="7">
                  <c:v>60.9888357256778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F61-48BF-8353-407C35942F9A}"/>
            </c:ext>
          </c:extLst>
        </c:ser>
        <c:ser>
          <c:idx val="0"/>
          <c:order val="2"/>
          <c:tx>
            <c:strRef>
              <c:f>[5]Sheet1!$E$13</c:f>
              <c:strCache>
                <c:ptCount val="1"/>
                <c:pt idx="0">
                  <c:v>Pfshr-1 Rescu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G$14:$G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5873015873015874</c:v>
                  </c:pt>
                  <c:pt idx="2">
                    <c:v>1.5873015873015874</c:v>
                  </c:pt>
                  <c:pt idx="3">
                    <c:v>2.6831970641868206</c:v>
                  </c:pt>
                  <c:pt idx="4">
                    <c:v>6.4069792192615802</c:v>
                  </c:pt>
                  <c:pt idx="5">
                    <c:v>1.9841269841269833</c:v>
                  </c:pt>
                  <c:pt idx="6">
                    <c:v>3.3737160804495669</c:v>
                  </c:pt>
                  <c:pt idx="7">
                    <c:v>5.5008645876709403</c:v>
                  </c:pt>
                  <c:pt idx="8">
                    <c:v>0</c:v>
                  </c:pt>
                </c:numCache>
              </c:numRef>
            </c:plus>
            <c:minus>
              <c:numRef>
                <c:f>[5]Sheet1!$G$14:$G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5873015873015874</c:v>
                  </c:pt>
                  <c:pt idx="2">
                    <c:v>1.5873015873015874</c:v>
                  </c:pt>
                  <c:pt idx="3">
                    <c:v>2.6831970641868206</c:v>
                  </c:pt>
                  <c:pt idx="4">
                    <c:v>6.4069792192615802</c:v>
                  </c:pt>
                  <c:pt idx="5">
                    <c:v>1.9841269841269833</c:v>
                  </c:pt>
                  <c:pt idx="6">
                    <c:v>3.3737160804495669</c:v>
                  </c:pt>
                  <c:pt idx="7">
                    <c:v>5.5008645876709403</c:v>
                  </c:pt>
                  <c:pt idx="8">
                    <c:v>0</c:v>
                  </c:pt>
                </c:numCache>
              </c:numRef>
            </c:minus>
            <c:spPr>
              <a:ln w="19050"/>
            </c:spPr>
          </c:errBars>
          <c:xVal>
            <c:numRef>
              <c:f>[5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55</c:v>
                </c:pt>
                <c:pt idx="3">
                  <c:v>70</c:v>
                </c:pt>
                <c:pt idx="4">
                  <c:v>85</c:v>
                </c:pt>
                <c:pt idx="5">
                  <c:v>100</c:v>
                </c:pt>
                <c:pt idx="6">
                  <c:v>115</c:v>
                </c:pt>
                <c:pt idx="7">
                  <c:v>130</c:v>
                </c:pt>
              </c:numCache>
            </c:numRef>
          </c:xVal>
          <c:yVal>
            <c:numRef>
              <c:f>[5]Sheet1!$E$14:$E$21</c:f>
              <c:numCache>
                <c:formatCode>General</c:formatCode>
                <c:ptCount val="8"/>
                <c:pt idx="0">
                  <c:v>0</c:v>
                </c:pt>
                <c:pt idx="1">
                  <c:v>1.5873015873015872</c:v>
                </c:pt>
                <c:pt idx="2">
                  <c:v>1.5873015873015872</c:v>
                </c:pt>
                <c:pt idx="3">
                  <c:v>9.761904761904761</c:v>
                </c:pt>
                <c:pt idx="4">
                  <c:v>42.777777777777771</c:v>
                </c:pt>
                <c:pt idx="5">
                  <c:v>76.984126984126988</c:v>
                </c:pt>
                <c:pt idx="6">
                  <c:v>91.746031746031747</c:v>
                </c:pt>
                <c:pt idx="7">
                  <c:v>90.3174603174603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F61-48BF-8353-407C35942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356288"/>
        <c:axId val="81357824"/>
      </c:scatterChart>
      <c:valAx>
        <c:axId val="8135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1357824"/>
        <c:crosses val="autoZero"/>
        <c:crossBetween val="midCat"/>
        <c:majorUnit val="20"/>
      </c:valAx>
      <c:valAx>
        <c:axId val="8135782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Percentage Paralyze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1356288"/>
        <c:crosses val="autoZero"/>
        <c:crossBetween val="midCat"/>
        <c:majorUnit val="20"/>
      </c:valAx>
    </c:plotArea>
    <c:legend>
      <c:legendPos val="r"/>
      <c:legendEntry>
        <c:idx val="1"/>
        <c:txPr>
          <a:bodyPr/>
          <a:lstStyle/>
          <a:p>
            <a:pPr>
              <a:defRPr sz="200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769053927458672"/>
          <c:y val="8.6553847250951138E-2"/>
          <c:w val="0.34608372092434042"/>
          <c:h val="0.3710103344920771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88887789385393"/>
          <c:y val="4.3829059829059831E-2"/>
          <c:w val="0.68649844263183435"/>
          <c:h val="0.7579145299145299"/>
        </c:manualLayout>
      </c:layout>
      <c:lineChart>
        <c:grouping val="standard"/>
        <c:varyColors val="0"/>
        <c:ser>
          <c:idx val="1"/>
          <c:order val="0"/>
          <c:tx>
            <c:strRef>
              <c:f>[6]Sheet1!$B$12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5"/>
            <c:bubble3D val="0"/>
            <c:spPr>
              <a:ln>
                <a:solidFill>
                  <a:schemeClr val="tx1">
                    <a:alpha val="9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A7E-4966-A792-126AA439BAA9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6]Sheet1!$B$31:$B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8.7721871458250972E-2</c:v>
                  </c:pt>
                  <c:pt idx="3">
                    <c:v>8.0603942210937003</c:v>
                  </c:pt>
                  <c:pt idx="4">
                    <c:v>7.194797949010959</c:v>
                  </c:pt>
                  <c:pt idx="5">
                    <c:v>2.8868360277136258</c:v>
                  </c:pt>
                  <c:pt idx="6">
                    <c:v>1.6667155577067718</c:v>
                  </c:pt>
                </c:numCache>
              </c:numRef>
            </c:plus>
            <c:minus>
              <c:numRef>
                <c:f>[6]Sheet1!$B$31:$B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8.7721871458250972E-2</c:v>
                  </c:pt>
                  <c:pt idx="3">
                    <c:v>8.0603942210937003</c:v>
                  </c:pt>
                  <c:pt idx="4">
                    <c:v>7.194797949010959</c:v>
                  </c:pt>
                  <c:pt idx="5">
                    <c:v>2.8868360277136258</c:v>
                  </c:pt>
                  <c:pt idx="6">
                    <c:v>1.6667155577067718</c:v>
                  </c:pt>
                </c:numCache>
              </c:numRef>
            </c:minus>
            <c:spPr>
              <a:ln w="19050"/>
            </c:spPr>
          </c:errBars>
          <c:cat>
            <c:numRef>
              <c:f>[6]Sheet1!$A$22:$A$28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</c:numCache>
            </c:numRef>
          </c:cat>
          <c:val>
            <c:numRef>
              <c:f>[6]Sheet1!$B$13:$B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5.0877192982456139</c:v>
                </c:pt>
                <c:pt idx="3">
                  <c:v>44.298245614035089</c:v>
                </c:pt>
                <c:pt idx="4">
                  <c:v>83.245614035087712</c:v>
                </c:pt>
                <c:pt idx="5">
                  <c:v>95</c:v>
                </c:pt>
                <c:pt idx="6">
                  <c:v>98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7E-4966-A792-126AA439BAA9}"/>
            </c:ext>
          </c:extLst>
        </c:ser>
        <c:ser>
          <c:idx val="3"/>
          <c:order val="1"/>
          <c:tx>
            <c:strRef>
              <c:f>[6]Sheet1!$D$12</c:f>
              <c:strCache>
                <c:ptCount val="1"/>
                <c:pt idx="0">
                  <c:v>fshr-1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triang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Sheet1!$D$31:$D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3889296314223099</c:v>
                  </c:pt>
                  <c:pt idx="4">
                    <c:v>2.4063381233655492</c:v>
                  </c:pt>
                  <c:pt idx="5">
                    <c:v>3.8766815008629174</c:v>
                  </c:pt>
                  <c:pt idx="6">
                    <c:v>5.6002634822753805</c:v>
                  </c:pt>
                </c:numCache>
              </c:numRef>
            </c:plus>
            <c:minus>
              <c:numRef>
                <c:f>[6]Sheet1!$D$31:$D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3889296314223099</c:v>
                  </c:pt>
                  <c:pt idx="4">
                    <c:v>2.4063381233655492</c:v>
                  </c:pt>
                  <c:pt idx="5">
                    <c:v>3.8766815008629174</c:v>
                  </c:pt>
                  <c:pt idx="6">
                    <c:v>5.6002634822753805</c:v>
                  </c:pt>
                </c:numCache>
              </c:numRef>
            </c:minus>
            <c:spPr>
              <a:ln w="19050"/>
            </c:spPr>
          </c:errBars>
          <c:cat>
            <c:numRef>
              <c:f>[6]Sheet1!$A$22:$A$28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</c:numCache>
            </c:numRef>
          </c:cat>
          <c:val>
            <c:numRef>
              <c:f>[6]Sheet1!$D$13:$D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888888888888886</c:v>
                </c:pt>
                <c:pt idx="4">
                  <c:v>13.111111111111109</c:v>
                </c:pt>
                <c:pt idx="5">
                  <c:v>45.166666666666664</c:v>
                </c:pt>
                <c:pt idx="6">
                  <c:v>68.8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A7E-4966-A792-126AA439BAA9}"/>
            </c:ext>
          </c:extLst>
        </c:ser>
        <c:ser>
          <c:idx val="2"/>
          <c:order val="2"/>
          <c:tx>
            <c:strRef>
              <c:f>[6]Sheet1!$C$12</c:f>
              <c:strCache>
                <c:ptCount val="1"/>
                <c:pt idx="0">
                  <c:v>Intestine Rescue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Sheet1!$C$31:$C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960841832596202</c:v>
                  </c:pt>
                  <c:pt idx="2">
                    <c:v>3.9216836651924054</c:v>
                  </c:pt>
                  <c:pt idx="3">
                    <c:v>7.0699157705003737</c:v>
                  </c:pt>
                  <c:pt idx="4">
                    <c:v>1.9608418325961998</c:v>
                  </c:pt>
                  <c:pt idx="5">
                    <c:v>1.9608418325962047</c:v>
                  </c:pt>
                  <c:pt idx="6">
                    <c:v>0</c:v>
                  </c:pt>
                </c:numCache>
              </c:numRef>
            </c:plus>
            <c:minus>
              <c:numRef>
                <c:f>[6]Sheet1!$C$31:$C$3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960841832596202</c:v>
                  </c:pt>
                  <c:pt idx="2">
                    <c:v>3.9216836651924054</c:v>
                  </c:pt>
                  <c:pt idx="3">
                    <c:v>7.0699157705003737</c:v>
                  </c:pt>
                  <c:pt idx="4">
                    <c:v>1.9608418325961998</c:v>
                  </c:pt>
                  <c:pt idx="5">
                    <c:v>1.9608418325962047</c:v>
                  </c:pt>
                  <c:pt idx="6">
                    <c:v>0</c:v>
                  </c:pt>
                </c:numCache>
              </c:numRef>
            </c:minus>
            <c:spPr>
              <a:ln w="19050"/>
            </c:spPr>
          </c:errBars>
          <c:cat>
            <c:numRef>
              <c:f>[6]Sheet1!$A$22:$A$28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</c:numCache>
            </c:numRef>
          </c:cat>
          <c:val>
            <c:numRef>
              <c:f>[6]Sheet1!$C$13:$C$19</c:f>
              <c:numCache>
                <c:formatCode>General</c:formatCode>
                <c:ptCount val="7"/>
                <c:pt idx="0">
                  <c:v>0</c:v>
                </c:pt>
                <c:pt idx="1">
                  <c:v>1.9607843137254901</c:v>
                </c:pt>
                <c:pt idx="2">
                  <c:v>13.725490196078432</c:v>
                </c:pt>
                <c:pt idx="3">
                  <c:v>72.549019607843135</c:v>
                </c:pt>
                <c:pt idx="4">
                  <c:v>92.156862745098024</c:v>
                </c:pt>
                <c:pt idx="5">
                  <c:v>98.039215686274517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A7E-4966-A792-126AA439B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420416"/>
        <c:axId val="37949440"/>
      </c:lineChart>
      <c:catAx>
        <c:axId val="3142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1183601264665359"/>
              <c:y val="0.883365021316891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>
                <a:alpha val="99000"/>
              </a:schemeClr>
            </a:solidFill>
          </a:ln>
        </c:spPr>
        <c:txPr>
          <a:bodyPr/>
          <a:lstStyle/>
          <a:p>
            <a:pPr>
              <a:defRPr sz="18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7949440"/>
        <c:crosses val="autoZero"/>
        <c:auto val="1"/>
        <c:lblAlgn val="ctr"/>
        <c:lblOffset val="100"/>
        <c:noMultiLvlLbl val="0"/>
      </c:catAx>
      <c:valAx>
        <c:axId val="3794944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Percent Paralyzed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1420416"/>
        <c:crosses val="autoZero"/>
        <c:crossBetween val="midCat"/>
        <c:majorUnit val="20"/>
      </c:valAx>
    </c:plotArea>
    <c:legend>
      <c:legendPos val="r"/>
      <c:legendEntry>
        <c:idx val="0"/>
        <c:txPr>
          <a:bodyPr/>
          <a:lstStyle/>
          <a:p>
            <a:pPr>
              <a:defRPr sz="2000" i="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2000" i="0"/>
            </a:pPr>
            <a:endParaRPr lang="en-US"/>
          </a:p>
        </c:txPr>
      </c:legendEntry>
      <c:layout>
        <c:manualLayout>
          <c:xMode val="edge"/>
          <c:yMode val="edge"/>
          <c:x val="0.16613072744670057"/>
          <c:y val="9.3085903434429074E-2"/>
          <c:w val="0.29044097065621527"/>
          <c:h val="0.3606109401049658"/>
        </c:manualLayout>
      </c:layout>
      <c:overlay val="0"/>
      <c:txPr>
        <a:bodyPr/>
        <a:lstStyle/>
        <a:p>
          <a:pPr>
            <a:defRPr sz="2000" i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73222866170475"/>
          <c:y val="4.0887359604611845E-2"/>
          <c:w val="0.6898965586814142"/>
          <c:h val="0.784929878883916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7]Sheet1!$B$13</c:f>
              <c:strCache>
                <c:ptCount val="1"/>
                <c:pt idx="0">
                  <c:v>WT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Sheet1!$G$14:$G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8518518518518521</c:v>
                  </c:pt>
                  <c:pt idx="3">
                    <c:v>2.5104557215567742</c:v>
                  </c:pt>
                  <c:pt idx="4">
                    <c:v>11.956498225741246</c:v>
                  </c:pt>
                  <c:pt idx="5">
                    <c:v>3.1901513941593156</c:v>
                  </c:pt>
                  <c:pt idx="6">
                    <c:v>1.7347720963761926</c:v>
                  </c:pt>
                  <c:pt idx="7">
                    <c:v>1.7347720963761926</c:v>
                  </c:pt>
                </c:numCache>
              </c:numRef>
            </c:plus>
            <c:minus>
              <c:numRef>
                <c:f>[7]Sheet1!$G$14:$G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8518518518518521</c:v>
                  </c:pt>
                  <c:pt idx="3">
                    <c:v>2.5104557215567742</c:v>
                  </c:pt>
                  <c:pt idx="4">
                    <c:v>11.956498225741246</c:v>
                  </c:pt>
                  <c:pt idx="5">
                    <c:v>3.1901513941593156</c:v>
                  </c:pt>
                  <c:pt idx="6">
                    <c:v>1.7347720963761926</c:v>
                  </c:pt>
                  <c:pt idx="7">
                    <c:v>1.7347720963761926</c:v>
                  </c:pt>
                </c:numCache>
              </c:numRef>
            </c:minus>
          </c:errBars>
          <c:xVal>
            <c:numRef>
              <c:f>[7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55</c:v>
                </c:pt>
                <c:pt idx="3">
                  <c:v>70</c:v>
                </c:pt>
                <c:pt idx="4">
                  <c:v>85</c:v>
                </c:pt>
                <c:pt idx="5">
                  <c:v>100</c:v>
                </c:pt>
                <c:pt idx="6">
                  <c:v>115</c:v>
                </c:pt>
                <c:pt idx="7">
                  <c:v>130</c:v>
                </c:pt>
              </c:numCache>
            </c:numRef>
          </c:xVal>
          <c:yVal>
            <c:numRef>
              <c:f>[7]Sheet1!$B$14:$B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.8518518518518519</c:v>
                </c:pt>
                <c:pt idx="3">
                  <c:v>14.527260179434093</c:v>
                </c:pt>
                <c:pt idx="4">
                  <c:v>67.241775937428116</c:v>
                </c:pt>
                <c:pt idx="5">
                  <c:v>82.700713135495747</c:v>
                </c:pt>
                <c:pt idx="6">
                  <c:v>96.560846560846571</c:v>
                </c:pt>
                <c:pt idx="7">
                  <c:v>96.5608465608465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E4B-4005-8FD5-5F0CDA9378EF}"/>
            </c:ext>
          </c:extLst>
        </c:ser>
        <c:ser>
          <c:idx val="2"/>
          <c:order val="1"/>
          <c:tx>
            <c:strRef>
              <c:f>[7]Sheet1!$D$13</c:f>
              <c:strCache>
                <c:ptCount val="1"/>
                <c:pt idx="0">
                  <c:v>fshr-1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triangle"/>
            <c:size val="1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7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55</c:v>
                </c:pt>
                <c:pt idx="3">
                  <c:v>70</c:v>
                </c:pt>
                <c:pt idx="4">
                  <c:v>85</c:v>
                </c:pt>
                <c:pt idx="5">
                  <c:v>100</c:v>
                </c:pt>
                <c:pt idx="6">
                  <c:v>115</c:v>
                </c:pt>
                <c:pt idx="7">
                  <c:v>130</c:v>
                </c:pt>
              </c:numCache>
            </c:numRef>
          </c:xVal>
          <c:yVal>
            <c:numRef>
              <c:f>[7]Sheet1!$D$14:$D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.882352941176471</c:v>
                </c:pt>
                <c:pt idx="6">
                  <c:v>34.313725490196077</c:v>
                </c:pt>
                <c:pt idx="7">
                  <c:v>43.5294117647058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4B-4005-8FD5-5F0CDA9378EF}"/>
            </c:ext>
          </c:extLst>
        </c:ser>
        <c:ser>
          <c:idx val="1"/>
          <c:order val="2"/>
          <c:tx>
            <c:strRef>
              <c:f>[7]Sheet1!$C$13</c:f>
              <c:strCache>
                <c:ptCount val="1"/>
                <c:pt idx="0">
                  <c:v>Panneuronal Rescue</c:v>
                </c:pt>
              </c:strCache>
            </c:strRef>
          </c:tx>
          <c:spPr>
            <a:ln w="38100">
              <a:solidFill>
                <a:schemeClr val="tx1"/>
              </a:solidFill>
              <a:prstDash val="dash"/>
            </a:ln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Sheet1!$H$14:$H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3333333333333335</c:v>
                  </c:pt>
                  <c:pt idx="2">
                    <c:v>3.3333333333333335</c:v>
                  </c:pt>
                  <c:pt idx="3">
                    <c:v>2.9198801714198668</c:v>
                  </c:pt>
                  <c:pt idx="4">
                    <c:v>5.3981233130756383</c:v>
                  </c:pt>
                  <c:pt idx="5">
                    <c:v>3.2903507602650959</c:v>
                  </c:pt>
                  <c:pt idx="6">
                    <c:v>1.7543859649122833</c:v>
                  </c:pt>
                  <c:pt idx="7">
                    <c:v>0</c:v>
                  </c:pt>
                </c:numCache>
              </c:numRef>
            </c:plus>
            <c:minus>
              <c:numRef>
                <c:f>[7]Sheet1!$H$14:$H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3333333333333335</c:v>
                  </c:pt>
                  <c:pt idx="2">
                    <c:v>3.3333333333333335</c:v>
                  </c:pt>
                  <c:pt idx="3">
                    <c:v>2.9198801714198668</c:v>
                  </c:pt>
                  <c:pt idx="4">
                    <c:v>5.3981233130756383</c:v>
                  </c:pt>
                  <c:pt idx="5">
                    <c:v>3.2903507602650959</c:v>
                  </c:pt>
                  <c:pt idx="6">
                    <c:v>1.7543859649122833</c:v>
                  </c:pt>
                  <c:pt idx="7">
                    <c:v>0</c:v>
                  </c:pt>
                </c:numCache>
              </c:numRef>
            </c:minus>
          </c:errBars>
          <c:xVal>
            <c:numRef>
              <c:f>[7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55</c:v>
                </c:pt>
                <c:pt idx="3">
                  <c:v>70</c:v>
                </c:pt>
                <c:pt idx="4">
                  <c:v>85</c:v>
                </c:pt>
                <c:pt idx="5">
                  <c:v>100</c:v>
                </c:pt>
                <c:pt idx="6">
                  <c:v>115</c:v>
                </c:pt>
                <c:pt idx="7">
                  <c:v>130</c:v>
                </c:pt>
              </c:numCache>
            </c:numRef>
          </c:xVal>
          <c:yVal>
            <c:numRef>
              <c:f>[7]Sheet1!$C$14:$C$21</c:f>
              <c:numCache>
                <c:formatCode>General</c:formatCode>
                <c:ptCount val="8"/>
                <c:pt idx="0">
                  <c:v>0</c:v>
                </c:pt>
                <c:pt idx="1">
                  <c:v>3.3333333333333335</c:v>
                </c:pt>
                <c:pt idx="2">
                  <c:v>6.666666666666667</c:v>
                </c:pt>
                <c:pt idx="3">
                  <c:v>25.438596491228068</c:v>
                </c:pt>
                <c:pt idx="4">
                  <c:v>64.561403508771932</c:v>
                </c:pt>
                <c:pt idx="5">
                  <c:v>91.578947368421041</c:v>
                </c:pt>
                <c:pt idx="6">
                  <c:v>98.245614035087712</c:v>
                </c:pt>
                <c:pt idx="7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E4B-4005-8FD5-5F0CDA937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66664"/>
        <c:axId val="174967448"/>
      </c:scatterChart>
      <c:valAx>
        <c:axId val="174966664"/>
        <c:scaling>
          <c:orientation val="minMax"/>
          <c:max val="140"/>
        </c:scaling>
        <c:delete val="0"/>
        <c:axPos val="b"/>
        <c:title>
          <c:tx>
            <c:rich>
              <a:bodyPr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0219845135490279"/>
              <c:y val="0.914415764373281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4967448"/>
        <c:crosses val="autoZero"/>
        <c:crossBetween val="midCat"/>
        <c:majorUnit val="20"/>
      </c:valAx>
      <c:valAx>
        <c:axId val="17496744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Percent </a:t>
                </a: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Paralyzed</a:t>
                </a:r>
              </a:p>
            </c:rich>
          </c:tx>
          <c:layout>
            <c:manualLayout>
              <c:xMode val="edge"/>
              <c:yMode val="edge"/>
              <c:x val="2.8502299558195117E-2"/>
              <c:y val="0.17051460026750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4966664"/>
        <c:crosses val="autoZero"/>
        <c:crossBetween val="midCat"/>
        <c:majorUnit val="20"/>
      </c:valAx>
    </c:plotArea>
    <c:legend>
      <c:legendPos val="r"/>
      <c:legendEntry>
        <c:idx val="1"/>
        <c:txPr>
          <a:bodyPr/>
          <a:lstStyle/>
          <a:p>
            <a:pPr>
              <a:defRPr sz="2000" i="1"/>
            </a:pPr>
            <a:endParaRPr lang="en-US"/>
          </a:p>
        </c:txPr>
      </c:legendEntry>
      <c:layout>
        <c:manualLayout>
          <c:xMode val="edge"/>
          <c:yMode val="edge"/>
          <c:x val="0.19538021445756684"/>
          <c:y val="8.3060201939750708E-2"/>
          <c:w val="0.31299534915001709"/>
          <c:h val="0.3609382626250851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62254240875919"/>
          <c:y val="3.8019921144287788E-2"/>
          <c:w val="0.72983082871266913"/>
          <c:h val="0.7890386667115432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8]Sheet1!$B$15</c:f>
              <c:strCache>
                <c:ptCount val="1"/>
                <c:pt idx="0">
                  <c:v>WT</c:v>
                </c:pt>
              </c:strCache>
            </c:strRef>
          </c:tx>
          <c:spPr>
            <a:ln w="31750">
              <a:solidFill>
                <a:schemeClr val="tx1"/>
              </a:solidFill>
            </a:ln>
          </c:spPr>
          <c:marker>
            <c:symbol val="triangle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  <a:prstDash val="sysDot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G$16:$G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.6770977359970531</c:v>
                  </c:pt>
                  <c:pt idx="3">
                    <c:v>6.61991593480007</c:v>
                  </c:pt>
                  <c:pt idx="4">
                    <c:v>4.2794154940325893</c:v>
                  </c:pt>
                  <c:pt idx="5">
                    <c:v>5.5804431210307772</c:v>
                  </c:pt>
                  <c:pt idx="6">
                    <c:v>0</c:v>
                  </c:pt>
                </c:numCache>
              </c:numRef>
            </c:plus>
            <c:minus>
              <c:numRef>
                <c:f>[8]Sheet1!$G$16:$G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.6770977359970531</c:v>
                  </c:pt>
                  <c:pt idx="3">
                    <c:v>6.61991593480007</c:v>
                  </c:pt>
                  <c:pt idx="4">
                    <c:v>4.2794154940325893</c:v>
                  </c:pt>
                  <c:pt idx="5">
                    <c:v>5.5804431210307772</c:v>
                  </c:pt>
                  <c:pt idx="6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8]Sheet1!$A$16:$A$22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[8]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3.3416875522138678</c:v>
                </c:pt>
                <c:pt idx="3">
                  <c:v>35.772765246449453</c:v>
                </c:pt>
                <c:pt idx="4">
                  <c:v>65.196324143692564</c:v>
                </c:pt>
                <c:pt idx="5">
                  <c:v>91.428571428571431</c:v>
                </c:pt>
                <c:pt idx="6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90-4B18-A294-45E97ED853DA}"/>
            </c:ext>
          </c:extLst>
        </c:ser>
        <c:ser>
          <c:idx val="1"/>
          <c:order val="1"/>
          <c:tx>
            <c:strRef>
              <c:f>[8]Sheet1!$C$15</c:f>
              <c:strCache>
                <c:ptCount val="1"/>
                <c:pt idx="0">
                  <c:v>fshr-1</c:v>
                </c:pt>
              </c:strCache>
            </c:strRef>
          </c:tx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  <a:prstDash val="sysDot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H$16:$H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4554221052234819</c:v>
                  </c:pt>
                  <c:pt idx="4">
                    <c:v>2.4364190379337849</c:v>
                  </c:pt>
                  <c:pt idx="5">
                    <c:v>2.3380621502350101</c:v>
                  </c:pt>
                  <c:pt idx="6">
                    <c:v>1.2932606734615566</c:v>
                  </c:pt>
                </c:numCache>
              </c:numRef>
            </c:plus>
            <c:minus>
              <c:numRef>
                <c:f>[8]Sheet1!$H$16:$H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4554221052234819</c:v>
                  </c:pt>
                  <c:pt idx="4">
                    <c:v>2.4364190379337849</c:v>
                  </c:pt>
                  <c:pt idx="5">
                    <c:v>2.3380621502350101</c:v>
                  </c:pt>
                  <c:pt idx="6">
                    <c:v>1.293260673461556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8]Sheet1!$A$16:$A$22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[8]Sheet1!$C$16:$C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4.358813700918963</c:v>
                </c:pt>
                <c:pt idx="4">
                  <c:v>32.221177944862156</c:v>
                </c:pt>
                <c:pt idx="5">
                  <c:v>53.425229741019216</c:v>
                </c:pt>
                <c:pt idx="6">
                  <c:v>64.1081871345029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90-4B18-A294-45E97ED853DA}"/>
            </c:ext>
          </c:extLst>
        </c:ser>
        <c:ser>
          <c:idx val="2"/>
          <c:order val="2"/>
          <c:tx>
            <c:strRef>
              <c:f>[8]Sheet1!$D$15</c:f>
              <c:strCache>
                <c:ptCount val="1"/>
                <c:pt idx="0">
                  <c:v>ACh neuron rescu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8"/>
            <c:spPr>
              <a:solidFill>
                <a:schemeClr val="bg2">
                  <a:lumMod val="50000"/>
                </a:schemeClr>
              </a:solidFill>
              <a:ln w="635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I$16:$I$2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.3072975368937092</c:v>
                  </c:pt>
                  <c:pt idx="3">
                    <c:v>2.4497697324672161</c:v>
                  </c:pt>
                  <c:pt idx="4">
                    <c:v>4.8432210483785232</c:v>
                  </c:pt>
                  <c:pt idx="5">
                    <c:v>1.8518518518518523</c:v>
                  </c:pt>
                  <c:pt idx="6">
                    <c:v>0</c:v>
                  </c:pt>
                </c:numCache>
              </c:numRef>
            </c:plus>
            <c:minus>
              <c:numRef>
                <c:f>[8]Sheet1!$I$16:$I$2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.3072975368937092</c:v>
                  </c:pt>
                  <c:pt idx="3">
                    <c:v>2.4497697324672161</c:v>
                  </c:pt>
                  <c:pt idx="4">
                    <c:v>4.8432210483785232</c:v>
                  </c:pt>
                  <c:pt idx="5">
                    <c:v>1.8518518518518523</c:v>
                  </c:pt>
                  <c:pt idx="6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8]Sheet1!$A$16:$A$22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[8]Sheet1!$D$16:$D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6.481481481481481</c:v>
                </c:pt>
                <c:pt idx="3">
                  <c:v>71.296296296296291</c:v>
                </c:pt>
                <c:pt idx="4">
                  <c:v>92.222222222222229</c:v>
                </c:pt>
                <c:pt idx="5">
                  <c:v>98.148148148148152</c:v>
                </c:pt>
                <c:pt idx="6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90-4B18-A294-45E97ED85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46048"/>
        <c:axId val="111756032"/>
      </c:scatterChart>
      <c:valAx>
        <c:axId val="111746048"/>
        <c:scaling>
          <c:orientation val="minMax"/>
          <c:max val="12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1756032"/>
        <c:crosses val="autoZero"/>
        <c:crossBetween val="midCat"/>
        <c:majorUnit val="20"/>
      </c:valAx>
      <c:valAx>
        <c:axId val="11175603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Percentage</a:t>
                </a:r>
                <a:r>
                  <a:rPr lang="en-US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Paralyzed</a:t>
                </a:r>
                <a:endParaRPr lang="en-US" sz="2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174604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20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6916889378568345"/>
          <c:y val="7.120107963307723E-2"/>
          <c:w val="0.2808689167487578"/>
          <c:h val="0.341880023016816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08643211506077"/>
          <c:y val="4.2824733793664686E-2"/>
          <c:w val="0.77466979199854358"/>
          <c:h val="0.815887351632056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9]Sheet1!$B$11</c:f>
              <c:strCache>
                <c:ptCount val="1"/>
                <c:pt idx="0">
                  <c:v>WT</c:v>
                </c:pt>
              </c:strCache>
            </c:strRef>
          </c:tx>
          <c:spPr>
            <a:ln w="38100">
              <a:solidFill>
                <a:schemeClr val="tx1"/>
              </a:solidFill>
              <a:prstDash val="solid"/>
            </a:ln>
          </c:spPr>
          <c:marker>
            <c:symbol val="diamond"/>
            <c:size val="9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Sheet1!$I$12:$I$1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2103563012832357</c:v>
                  </c:pt>
                  <c:pt idx="2">
                    <c:v>7.9090808306546014</c:v>
                  </c:pt>
                  <c:pt idx="3">
                    <c:v>5.6709055973620597</c:v>
                  </c:pt>
                  <c:pt idx="4">
                    <c:v>7.5332484397414454</c:v>
                  </c:pt>
                  <c:pt idx="5">
                    <c:v>2.5110828132471577</c:v>
                  </c:pt>
                  <c:pt idx="6">
                    <c:v>0</c:v>
                  </c:pt>
                </c:numCache>
              </c:numRef>
            </c:plus>
            <c:minus>
              <c:numRef>
                <c:f>[9]Sheet1!$I$12:$I$1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2103563012832357</c:v>
                  </c:pt>
                  <c:pt idx="2">
                    <c:v>7.9090808306546014</c:v>
                  </c:pt>
                  <c:pt idx="3">
                    <c:v>5.6709055973620597</c:v>
                  </c:pt>
                  <c:pt idx="4">
                    <c:v>7.5332484397414454</c:v>
                  </c:pt>
                  <c:pt idx="5">
                    <c:v>2.5110828132471577</c:v>
                  </c:pt>
                  <c:pt idx="6">
                    <c:v>0</c:v>
                  </c:pt>
                </c:numCache>
              </c:numRef>
            </c:minus>
            <c:spPr>
              <a:ln w="19050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9]Sheet1!$A$12:$A$18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</c:numCache>
            </c:numRef>
          </c:xVal>
          <c:yVal>
            <c:numRef>
              <c:f>[9]Sheet1!$B$12:$B$18</c:f>
              <c:numCache>
                <c:formatCode>General</c:formatCode>
                <c:ptCount val="7"/>
                <c:pt idx="0">
                  <c:v>0</c:v>
                </c:pt>
                <c:pt idx="1">
                  <c:v>10.656734569778047</c:v>
                </c:pt>
                <c:pt idx="2">
                  <c:v>38.633829938177762</c:v>
                </c:pt>
                <c:pt idx="3">
                  <c:v>65.627850410459118</c:v>
                </c:pt>
                <c:pt idx="4">
                  <c:v>86.758893280632421</c:v>
                </c:pt>
                <c:pt idx="5">
                  <c:v>95.586297760210797</c:v>
                </c:pt>
                <c:pt idx="6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D68-4FA8-8B60-D273FBCDD056}"/>
            </c:ext>
          </c:extLst>
        </c:ser>
        <c:ser>
          <c:idx val="1"/>
          <c:order val="1"/>
          <c:tx>
            <c:strRef>
              <c:f>[9]Sheet1!$C$11</c:f>
              <c:strCache>
                <c:ptCount val="1"/>
                <c:pt idx="0">
                  <c:v>fshr-1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triangle"/>
            <c:size val="9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Sheet1!$J$12:$J$1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2.5890590449196473</c:v>
                  </c:pt>
                  <c:pt idx="3">
                    <c:v>4.5019132901935999</c:v>
                  </c:pt>
                  <c:pt idx="4">
                    <c:v>4.8949275362318803</c:v>
                  </c:pt>
                  <c:pt idx="5">
                    <c:v>1.4173336952223659</c:v>
                  </c:pt>
                  <c:pt idx="6">
                    <c:v>0.15065668758182421</c:v>
                  </c:pt>
                </c:numCache>
              </c:numRef>
            </c:plus>
            <c:minus>
              <c:numRef>
                <c:f>[9]Sheet1!$J$12:$J$1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2.5890590449196473</c:v>
                  </c:pt>
                  <c:pt idx="3">
                    <c:v>4.5019132901935999</c:v>
                  </c:pt>
                  <c:pt idx="4">
                    <c:v>4.8949275362318803</c:v>
                  </c:pt>
                  <c:pt idx="5">
                    <c:v>1.4173336952223659</c:v>
                  </c:pt>
                  <c:pt idx="6">
                    <c:v>0.15065668758182421</c:v>
                  </c:pt>
                </c:numCache>
              </c:numRef>
            </c:minus>
            <c:spPr>
              <a:ln w="19050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9]Sheet1!$A$12:$A$18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</c:numCache>
            </c:numRef>
          </c:xVal>
          <c:yVal>
            <c:numRef>
              <c:f>[9]Sheet1!$C$12:$C$1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.9818840579710146</c:v>
                </c:pt>
                <c:pt idx="3">
                  <c:v>20.746376811594203</c:v>
                </c:pt>
                <c:pt idx="4">
                  <c:v>34.061594202898554</c:v>
                </c:pt>
                <c:pt idx="5">
                  <c:v>40.960144927536227</c:v>
                </c:pt>
                <c:pt idx="6">
                  <c:v>43.7427536231884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D68-4FA8-8B60-D273FBCDD056}"/>
            </c:ext>
          </c:extLst>
        </c:ser>
        <c:ser>
          <c:idx val="2"/>
          <c:order val="2"/>
          <c:tx>
            <c:strRef>
              <c:f>[9]Sheet1!$D$11</c:f>
              <c:strCache>
                <c:ptCount val="1"/>
                <c:pt idx="0">
                  <c:v>GABA Rescue</c:v>
                </c:pt>
              </c:strCache>
            </c:strRef>
          </c:tx>
          <c:spPr>
            <a:ln w="38100">
              <a:solidFill>
                <a:schemeClr val="tx1"/>
              </a:solidFill>
              <a:prstDash val="dash"/>
            </a:ln>
          </c:spPr>
          <c:marker>
            <c:symbol val="circle"/>
            <c:size val="9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9]Sheet1!$K$12:$K$1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222222222222228</c:v>
                  </c:pt>
                  <c:pt idx="2">
                    <c:v>9.3357668133864493</c:v>
                  </c:pt>
                  <c:pt idx="3">
                    <c:v>2.9927582647775406</c:v>
                  </c:pt>
                  <c:pt idx="4">
                    <c:v>7.3260122240407908</c:v>
                  </c:pt>
                  <c:pt idx="5">
                    <c:v>7.93168740733846</c:v>
                  </c:pt>
                  <c:pt idx="6">
                    <c:v>4.0583278533093496</c:v>
                  </c:pt>
                </c:numCache>
              </c:numRef>
            </c:plus>
            <c:minus>
              <c:numRef>
                <c:f>[9]Sheet1!$K$12:$K$1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222222222222228</c:v>
                  </c:pt>
                  <c:pt idx="2">
                    <c:v>9.3357668133864493</c:v>
                  </c:pt>
                  <c:pt idx="3">
                    <c:v>2.9927582647775406</c:v>
                  </c:pt>
                  <c:pt idx="4">
                    <c:v>7.3260122240407908</c:v>
                  </c:pt>
                  <c:pt idx="5">
                    <c:v>7.93168740733846</c:v>
                  </c:pt>
                  <c:pt idx="6">
                    <c:v>4.0583278533093496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9]Sheet1!$A$12:$A$18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</c:numCache>
            </c:numRef>
          </c:xVal>
          <c:yVal>
            <c:numRef>
              <c:f>[9]Sheet1!$D$12:$D$18</c:f>
              <c:numCache>
                <c:formatCode>General</c:formatCode>
                <c:ptCount val="7"/>
                <c:pt idx="0">
                  <c:v>0</c:v>
                </c:pt>
                <c:pt idx="1">
                  <c:v>2.2222222222222223</c:v>
                </c:pt>
                <c:pt idx="2">
                  <c:v>37.758284600389864</c:v>
                </c:pt>
                <c:pt idx="3">
                  <c:v>54.210526315789473</c:v>
                </c:pt>
                <c:pt idx="4">
                  <c:v>69.746588693957108</c:v>
                </c:pt>
                <c:pt idx="5">
                  <c:v>84.561403508771932</c:v>
                </c:pt>
                <c:pt idx="6">
                  <c:v>92.046783625730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D68-4FA8-8B60-D273FBCDD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993920"/>
        <c:axId val="107016576"/>
      </c:scatterChart>
      <c:valAx>
        <c:axId val="106993920"/>
        <c:scaling>
          <c:orientation val="minMax"/>
          <c:max val="140"/>
          <c:min val="40"/>
        </c:scaling>
        <c:delete val="0"/>
        <c:axPos val="b"/>
        <c:title>
          <c:tx>
            <c:rich>
              <a:bodyPr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min)</a:t>
                </a:r>
                <a:endParaRPr lang="en-US" sz="2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7016576"/>
        <c:crosses val="autoZero"/>
        <c:crossBetween val="midCat"/>
        <c:majorUnit val="20"/>
      </c:valAx>
      <c:valAx>
        <c:axId val="1070165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Percentage Paralyzed</a:t>
                </a:r>
                <a:endParaRPr lang="en-US" sz="2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6993920"/>
        <c:crosses val="autoZero"/>
        <c:crossBetween val="midCat"/>
        <c:majorUnit val="20"/>
      </c:valAx>
    </c:plotArea>
    <c:legend>
      <c:legendPos val="r"/>
      <c:legendEntry>
        <c:idx val="1"/>
        <c:txPr>
          <a:bodyPr/>
          <a:lstStyle/>
          <a:p>
            <a:pPr>
              <a:defRPr sz="2000" b="0" i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4456760362330542"/>
          <c:y val="7.780471735290985E-2"/>
          <c:w val="0.22085689992976229"/>
          <c:h val="0.32155480365273831"/>
        </c:manualLayout>
      </c:layout>
      <c:overlay val="0"/>
      <c:txPr>
        <a:bodyPr/>
        <a:lstStyle/>
        <a:p>
          <a:pPr>
            <a:defRPr sz="2000" b="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1449</xdr:colOff>
      <xdr:row>6</xdr:row>
      <xdr:rowOff>104774</xdr:rowOff>
    </xdr:from>
    <xdr:to>
      <xdr:col>19</xdr:col>
      <xdr:colOff>485775</xdr:colOff>
      <xdr:row>2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1747F34-EB00-41CE-8DE9-F9BE1185DC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9575</xdr:colOff>
      <xdr:row>10</xdr:row>
      <xdr:rowOff>19051</xdr:rowOff>
    </xdr:from>
    <xdr:to>
      <xdr:col>12</xdr:col>
      <xdr:colOff>190501</xdr:colOff>
      <xdr:row>28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CCFFAE-CFCD-40DA-BCB5-A8840D039E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17</xdr:row>
      <xdr:rowOff>171450</xdr:rowOff>
    </xdr:from>
    <xdr:to>
      <xdr:col>20</xdr:col>
      <xdr:colOff>600075</xdr:colOff>
      <xdr:row>39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C59FF9D-5BCC-433A-8F43-93201E7E0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4</xdr:colOff>
      <xdr:row>14</xdr:row>
      <xdr:rowOff>171449</xdr:rowOff>
    </xdr:from>
    <xdr:to>
      <xdr:col>16</xdr:col>
      <xdr:colOff>352425</xdr:colOff>
      <xdr:row>3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6C23A2-0C42-4E31-9B00-896DDC3A02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0</xdr:colOff>
      <xdr:row>23</xdr:row>
      <xdr:rowOff>85724</xdr:rowOff>
    </xdr:from>
    <xdr:to>
      <xdr:col>11</xdr:col>
      <xdr:colOff>466726</xdr:colOff>
      <xdr:row>4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4021C3-CBC3-4859-94BC-2CA5BD9D56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9069</xdr:colOff>
      <xdr:row>15</xdr:row>
      <xdr:rowOff>146684</xdr:rowOff>
    </xdr:from>
    <xdr:to>
      <xdr:col>16</xdr:col>
      <xdr:colOff>440055</xdr:colOff>
      <xdr:row>41</xdr:row>
      <xdr:rowOff>1257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94DA9C-ABED-4A32-81BB-F099BEADAE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0523</xdr:colOff>
      <xdr:row>3</xdr:row>
      <xdr:rowOff>4761</xdr:rowOff>
    </xdr:from>
    <xdr:to>
      <xdr:col>21</xdr:col>
      <xdr:colOff>36194</xdr:colOff>
      <xdr:row>28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E8D700-9E0C-4E92-88FB-5A14A5A6E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</xdr:colOff>
      <xdr:row>26</xdr:row>
      <xdr:rowOff>5714</xdr:rowOff>
    </xdr:from>
    <xdr:to>
      <xdr:col>11</xdr:col>
      <xdr:colOff>198120</xdr:colOff>
      <xdr:row>52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20B64B-BE9C-4E2D-827F-242FC1F019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24</xdr:row>
      <xdr:rowOff>7620</xdr:rowOff>
    </xdr:from>
    <xdr:to>
      <xdr:col>11</xdr:col>
      <xdr:colOff>449580</xdr:colOff>
      <xdr:row>50</xdr:row>
      <xdr:rowOff>228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6BACAC-55CE-4A0E-8AE3-28D7D56C70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rkowals\Downloads\Aldicarb%204.23.xlsx" TargetMode="External"/><Relationship Id="rId1" Type="http://schemas.openxmlformats.org/officeDocument/2006/relationships/externalLinkPath" Target="file:///C:\Users\jrkowals\Downloads\Aldicarb%204.23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tleru-my.sharepoint.com/personal/jrkowals_butler_edu/Documents/Research%20Students/Reesha%20Bhagat/Intestinal%20FSHR%20Rescue%20Aldicarb/Aldicarb%20Assay%2004_16_24.xlsx" TargetMode="External"/><Relationship Id="rId1" Type="http://schemas.openxmlformats.org/officeDocument/2006/relationships/externalLinkPath" Target="/personal/jrkowals_butler_edu/Documents/Research%20Students/Reesha%20Bhagat/Intestinal%20FSHR%20Rescue%20Aldicarb/Aldicarb%20Assay%2004_16_24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tleru-my.sharepoint.com/personal/jrkowals_butler_edu/Documents/Research/Manuscripts/FSHR-1%20Manuscript/Data%20for%20Figures/Aldicarb%20Data/gsa-1%20data/KMR_assay%2007-01-14gsa-1fshr-1_FIGURE.xlsx" TargetMode="External"/><Relationship Id="rId1" Type="http://schemas.openxmlformats.org/officeDocument/2006/relationships/externalLinkPath" Target="/personal/jrkowals_butler_edu/Documents/Research/Manuscripts/FSHR-1%20Manuscript/Data%20for%20Figures/Aldicarb%20Data/gsa-1%20data/KMR_assay%2007-01-14gsa-1fshr-1_FIGURE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tleru-my.sharepoint.com/personal/jrkowals_butler_edu/Documents/Research/Manuscripts/FSHR-1%20Manuscript/Data%20for%20Figures/Aldicarb%20Data/acy-1%20data/SOloffson_FIGURE_Assay%206-5-14%20(acy1-fshr1).xlsx" TargetMode="External"/><Relationship Id="rId1" Type="http://schemas.openxmlformats.org/officeDocument/2006/relationships/externalLinkPath" Target="/personal/jrkowals_butler_edu/Documents/Research/Manuscripts/FSHR-1%20Manuscript/Data%20for%20Figures/Aldicarb%20Data/acy-1%20data/SOloffson_FIGURE_Assay%206-5-14%20(acy1-fshr1)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tleru-my.sharepoint.com/personal/jrkowals_butler_edu/Documents/Research/Manuscripts/FSHR-1%20Manuscript/Data%20for%20Figures/Aldicarb%20Data/Pfshr-1%20Rescue%20WY335/AWasilk_FINALFIGUREWY335,%20N2,%20fshr-1%207-13-11.xlsx" TargetMode="External"/><Relationship Id="rId1" Type="http://schemas.openxmlformats.org/officeDocument/2006/relationships/externalLinkPath" Target="/personal/jrkowals_butler_edu/Documents/Research/Manuscripts/FSHR-1%20Manuscript/Data%20for%20Figures/Aldicarb%20Data/Pfshr-1%20Rescue%20WY335/AWasilk_FINALFIGUREWY335,%20N2,%20fshr-1%207-13-11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tleru-my.sharepoint.com/personal/jrkowals_butler_edu/Documents/Research/Manuscripts/FSHR-1%20Manuscript/Data%20for%20Figures/Aldicarb%20Data/Intestinal%20Rescue%20-%20AU251/Assay%2012-10-13_AU251FIGURE_June2019IWMposter.xlsx" TargetMode="External"/><Relationship Id="rId1" Type="http://schemas.openxmlformats.org/officeDocument/2006/relationships/externalLinkPath" Target="/personal/jrkowals_butler_edu/Documents/Research/Manuscripts/FSHR-1%20Manuscript/Data%20for%20Figures/Aldicarb%20Data/Intestinal%20Rescue%20-%20AU251/Assay%2012-10-13_AU251FIGURE_June2019IWMposter.xlsx" TargetMode="External"/></Relationships>
</file>

<file path=xl/externalLinks/_rels/externalLink7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butleru-my.sharepoint.com/personal/jrkowals_butler_edu/Documents/Research/Manuscripts/FSHR-1%20Manuscript/Data%20for%20Figures/Aldicarb%20Data/Panneuronal%20Rescue%20-%20AU209/AW_AU209Assay_fshr1NeuronalRescueFIGURE%206-11-12.xlsx" TargetMode="External"/><Relationship Id="rId2" Type="http://schemas.microsoft.com/office/2019/04/relationships/externalLinkLongPath" Target="/personal/jrkowals_butler_edu/Documents/Research/Manuscripts/FSHR-1%20Manuscript/Data%20for%20Figures/Aldicarb%20Data/Panneuronal%20Rescue%20-%20AU209/AW_AU209Assay_fshr1NeuronalRescueFIGURE%206-11-12.xlsx?102E35FC" TargetMode="External"/><Relationship Id="rId1" Type="http://schemas.openxmlformats.org/officeDocument/2006/relationships/externalLinkPath" Target="file:///\\102E35FC\AW_AU209Assay_fshr1NeuronalRescueFIGURE%206-11-12.xlsx" TargetMode="External"/></Relationships>
</file>

<file path=xl/externalLinks/_rels/externalLink8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butleru-my.sharepoint.com/personal/jrkowals_butler_edu/Documents/Research/Manuscripts/FSHR-1%20Manuscript/Data%20for%20Figures/Aldicarb%20Data/ACh%20Neuron%20Rescue%20-%20Punc17/AMunneke_AChRescueFIGUREAldicarbN2fshr-1punc-17%203-13-16.xlsx" TargetMode="External"/><Relationship Id="rId2" Type="http://schemas.microsoft.com/office/2019/04/relationships/externalLinkLongPath" Target="/personal/jrkowals_butler_edu/Documents/Research/Manuscripts/FSHR-1%20Manuscript/Data%20for%20Figures/Aldicarb%20Data/ACh%20Neuron%20Rescue%20-%20Punc17/AMunneke_AChRescueFIGUREAldicarbN2fshr-1punc-17%203-13-16.xlsx?62F34B78" TargetMode="External"/><Relationship Id="rId1" Type="http://schemas.openxmlformats.org/officeDocument/2006/relationships/externalLinkPath" Target="file:///\\62F34B78\AMunneke_AChRescueFIGUREAldicarbN2fshr-1punc-17%203-13-16.xlsx" TargetMode="External"/></Relationships>
</file>

<file path=xl/externalLinks/_rels/externalLink9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butleru-my.sharepoint.com/personal/jrkowals_butler_edu/Documents/Research/Manuscripts/FSHR-1%20Manuscript/Data%20for%20Figures/Aldicarb%20Data/GABA%20Neuron%20Rescue%20-%20Punc30/AMunneke_AldicarbFshr-1punc-30%206-30-14_FIGURE.xlsx" TargetMode="External"/><Relationship Id="rId2" Type="http://schemas.microsoft.com/office/2019/04/relationships/externalLinkLongPath" Target="/personal/jrkowals_butler_edu/Documents/Research/Manuscripts/FSHR-1%20Manuscript/Data%20for%20Figures/Aldicarb%20Data/GABA%20Neuron%20Rescue%20-%20Punc30/AMunneke_AldicarbFshr-1punc-30%206-30-14_FIGURE.xlsx?EBB2D059" TargetMode="External"/><Relationship Id="rId1" Type="http://schemas.openxmlformats.org/officeDocument/2006/relationships/externalLinkPath" Target="file:///\\EBB2D059\AMunneke_AldicarbFshr-1punc-30%206-30-14_FIG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4">
          <cell r="B14">
            <v>0</v>
          </cell>
          <cell r="C14">
            <v>0</v>
          </cell>
          <cell r="D14">
            <v>0</v>
          </cell>
          <cell r="E14">
            <v>0</v>
          </cell>
        </row>
        <row r="15">
          <cell r="B15">
            <v>50</v>
          </cell>
          <cell r="C15">
            <v>0</v>
          </cell>
          <cell r="D15">
            <v>0</v>
          </cell>
          <cell r="E15">
            <v>3.269537480063796</v>
          </cell>
        </row>
        <row r="16">
          <cell r="B16">
            <v>75</v>
          </cell>
          <cell r="C16">
            <v>3.1746031746031744</v>
          </cell>
          <cell r="D16">
            <v>0</v>
          </cell>
          <cell r="E16">
            <v>13.730181067642368</v>
          </cell>
        </row>
        <row r="17">
          <cell r="B17">
            <v>100</v>
          </cell>
          <cell r="C17">
            <v>17.623931623931622</v>
          </cell>
          <cell r="D17">
            <v>1.5151515151515154</v>
          </cell>
          <cell r="E17">
            <v>30.729899615348529</v>
          </cell>
        </row>
        <row r="18">
          <cell r="B18">
            <v>125</v>
          </cell>
          <cell r="C18">
            <v>64.107448107448107</v>
          </cell>
          <cell r="D18">
            <v>15.575757575757576</v>
          </cell>
          <cell r="E18">
            <v>54.709635050192325</v>
          </cell>
        </row>
        <row r="19">
          <cell r="B19">
            <v>150</v>
          </cell>
          <cell r="C19">
            <v>96.102564102564102</v>
          </cell>
          <cell r="D19">
            <v>34.54545454545454</v>
          </cell>
          <cell r="E19">
            <v>84.99390186696688</v>
          </cell>
        </row>
        <row r="20">
          <cell r="B20">
            <v>175</v>
          </cell>
          <cell r="C20">
            <v>93.384615384615401</v>
          </cell>
          <cell r="D20">
            <v>40.242424242424242</v>
          </cell>
          <cell r="E20">
            <v>98.03921568627451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6">
          <cell r="A16">
            <v>0</v>
          </cell>
          <cell r="B16">
            <v>0</v>
          </cell>
          <cell r="C16">
            <v>0</v>
          </cell>
          <cell r="D16">
            <v>0</v>
          </cell>
        </row>
        <row r="17">
          <cell r="A17">
            <v>50</v>
          </cell>
          <cell r="B17">
            <v>0</v>
          </cell>
          <cell r="C17">
            <v>0</v>
          </cell>
          <cell r="D17">
            <v>0</v>
          </cell>
        </row>
        <row r="18">
          <cell r="A18">
            <v>75</v>
          </cell>
          <cell r="B18">
            <v>4.166666666666667</v>
          </cell>
          <cell r="C18">
            <v>0</v>
          </cell>
          <cell r="D18">
            <v>0</v>
          </cell>
        </row>
        <row r="19">
          <cell r="A19">
            <v>100</v>
          </cell>
          <cell r="B19">
            <v>27.360681114551085</v>
          </cell>
          <cell r="C19">
            <v>32.528908999497233</v>
          </cell>
          <cell r="D19">
            <v>2.5641025641025643</v>
          </cell>
        </row>
        <row r="20">
          <cell r="A20">
            <v>125</v>
          </cell>
          <cell r="B20">
            <v>50.225748194014443</v>
          </cell>
          <cell r="C20">
            <v>70.60834590246354</v>
          </cell>
          <cell r="D20">
            <v>15.169144580909284</v>
          </cell>
        </row>
        <row r="21">
          <cell r="A21">
            <v>150</v>
          </cell>
          <cell r="B21">
            <v>72.96826625386997</v>
          </cell>
          <cell r="C21">
            <v>82.403217697335336</v>
          </cell>
          <cell r="D21">
            <v>27.393521511168572</v>
          </cell>
        </row>
        <row r="22">
          <cell r="A22">
            <v>175</v>
          </cell>
          <cell r="B22">
            <v>92.447110423116612</v>
          </cell>
          <cell r="C22">
            <v>97.777777777777771</v>
          </cell>
          <cell r="D22">
            <v>53.063276592688361</v>
          </cell>
        </row>
        <row r="35">
          <cell r="B35">
            <v>0</v>
          </cell>
          <cell r="C35">
            <v>0</v>
          </cell>
          <cell r="D35">
            <v>0</v>
          </cell>
        </row>
        <row r="36">
          <cell r="B36">
            <v>0</v>
          </cell>
          <cell r="C36">
            <v>0</v>
          </cell>
          <cell r="D36">
            <v>0</v>
          </cell>
        </row>
        <row r="37">
          <cell r="B37">
            <v>4.166666666666667</v>
          </cell>
          <cell r="C37">
            <v>0</v>
          </cell>
          <cell r="D37">
            <v>0</v>
          </cell>
        </row>
        <row r="38">
          <cell r="B38">
            <v>5.1198291188201868</v>
          </cell>
          <cell r="C38">
            <v>5.2403476001187981</v>
          </cell>
          <cell r="D38">
            <v>2.5641025641025643</v>
          </cell>
        </row>
        <row r="39">
          <cell r="B39">
            <v>3.0134515107561808</v>
          </cell>
          <cell r="C39">
            <v>12.408257572232888</v>
          </cell>
          <cell r="D39">
            <v>4.5930673543520681</v>
          </cell>
        </row>
        <row r="40">
          <cell r="B40">
            <v>2.2573068633275111</v>
          </cell>
          <cell r="C40">
            <v>7.9556140661840944</v>
          </cell>
          <cell r="D40">
            <v>3.9559550231343148</v>
          </cell>
        </row>
        <row r="41">
          <cell r="B41">
            <v>1.49049641297284</v>
          </cell>
          <cell r="C41">
            <v>2.2222222222222237</v>
          </cell>
          <cell r="D41">
            <v>7.354852496979655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12">
          <cell r="B12" t="str">
            <v>WT</v>
          </cell>
          <cell r="C12" t="str">
            <v>fshr-1</v>
          </cell>
          <cell r="D12" t="str">
            <v>gsa-1(gf)</v>
          </cell>
          <cell r="E12" t="str">
            <v>gsa-1(gf);fshr-1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</row>
        <row r="14">
          <cell r="B14">
            <v>0</v>
          </cell>
          <cell r="C14">
            <v>0</v>
          </cell>
          <cell r="D14">
            <v>0</v>
          </cell>
          <cell r="E14">
            <v>0</v>
          </cell>
        </row>
        <row r="15">
          <cell r="B15">
            <v>0</v>
          </cell>
          <cell r="C15">
            <v>0</v>
          </cell>
          <cell r="D15">
            <v>20.360750360750359</v>
          </cell>
          <cell r="E15">
            <v>28.273809523809522</v>
          </cell>
        </row>
        <row r="16">
          <cell r="B16">
            <v>22.587719298245613</v>
          </cell>
          <cell r="C16">
            <v>4.6969696969696972</v>
          </cell>
          <cell r="D16">
            <v>71.154401154401157</v>
          </cell>
          <cell r="E16">
            <v>72.817460317460316</v>
          </cell>
        </row>
        <row r="17">
          <cell r="B17">
            <v>68.859649122807014</v>
          </cell>
          <cell r="C17">
            <v>16.801346801346799</v>
          </cell>
          <cell r="D17">
            <v>96.666666666666671</v>
          </cell>
          <cell r="E17">
            <v>92.162698412698418</v>
          </cell>
        </row>
        <row r="18">
          <cell r="B18">
            <v>91.995614035087712</v>
          </cell>
          <cell r="C18">
            <v>35.084175084175087</v>
          </cell>
          <cell r="D18">
            <v>100</v>
          </cell>
          <cell r="E18">
            <v>100</v>
          </cell>
        </row>
        <row r="19">
          <cell r="B19">
            <v>100</v>
          </cell>
          <cell r="C19">
            <v>83.417508417508415</v>
          </cell>
          <cell r="D19">
            <v>100</v>
          </cell>
          <cell r="E19">
            <v>100</v>
          </cell>
        </row>
        <row r="22">
          <cell r="A22">
            <v>0</v>
          </cell>
        </row>
        <row r="23">
          <cell r="A23">
            <v>20</v>
          </cell>
        </row>
        <row r="24">
          <cell r="A24">
            <v>40</v>
          </cell>
        </row>
        <row r="25">
          <cell r="A25">
            <v>60</v>
          </cell>
        </row>
        <row r="26">
          <cell r="A26">
            <v>80</v>
          </cell>
        </row>
        <row r="27">
          <cell r="A27">
            <v>100</v>
          </cell>
        </row>
        <row r="28">
          <cell r="A28">
            <v>120</v>
          </cell>
        </row>
        <row r="31">
          <cell r="B31">
            <v>0</v>
          </cell>
          <cell r="C31">
            <v>0</v>
          </cell>
          <cell r="D31">
            <v>0</v>
          </cell>
          <cell r="E31">
            <v>0</v>
          </cell>
        </row>
        <row r="32">
          <cell r="B32">
            <v>0</v>
          </cell>
          <cell r="C32">
            <v>0</v>
          </cell>
          <cell r="D32">
            <v>0</v>
          </cell>
          <cell r="E32">
            <v>0</v>
          </cell>
        </row>
        <row r="33">
          <cell r="B33">
            <v>0</v>
          </cell>
          <cell r="C33">
            <v>0</v>
          </cell>
          <cell r="D33">
            <v>5.2761161526233504</v>
          </cell>
          <cell r="E33">
            <v>1.8103990969792592</v>
          </cell>
        </row>
        <row r="34">
          <cell r="B34">
            <v>11.275012121590935</v>
          </cell>
          <cell r="C34">
            <v>2.6287667438793343</v>
          </cell>
          <cell r="D34">
            <v>5.5861079980098642</v>
          </cell>
          <cell r="E34">
            <v>8.2844186974250391</v>
          </cell>
        </row>
        <row r="35">
          <cell r="B35">
            <v>18.986960361393919</v>
          </cell>
          <cell r="C35">
            <v>3.5952389752462919</v>
          </cell>
          <cell r="D35">
            <v>3.3334311154135436</v>
          </cell>
          <cell r="E35">
            <v>5.6270106615936877</v>
          </cell>
        </row>
        <row r="36">
          <cell r="B36">
            <v>5.5836624988154142</v>
          </cell>
          <cell r="C36">
            <v>2.6446224206155402</v>
          </cell>
          <cell r="D36">
            <v>0</v>
          </cell>
          <cell r="E36">
            <v>0</v>
          </cell>
        </row>
        <row r="37">
          <cell r="B37">
            <v>0</v>
          </cell>
          <cell r="C37">
            <v>4.2715443093480374</v>
          </cell>
          <cell r="D37">
            <v>0</v>
          </cell>
          <cell r="E37">
            <v>0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12">
          <cell r="B12" t="str">
            <v>WT</v>
          </cell>
          <cell r="C12" t="str">
            <v>acy-1(gf)</v>
          </cell>
          <cell r="D12" t="str">
            <v>fshr-1</v>
          </cell>
          <cell r="E12" t="str">
            <v>acy-1;fshr-1</v>
          </cell>
        </row>
        <row r="13">
          <cell r="A13">
            <v>0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</row>
        <row r="14">
          <cell r="A14">
            <v>25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</row>
        <row r="15">
          <cell r="A15">
            <v>50</v>
          </cell>
          <cell r="B15">
            <v>3.8095238095238098</v>
          </cell>
          <cell r="C15">
            <v>50.451291627762224</v>
          </cell>
          <cell r="D15">
            <v>5.1282051282051286</v>
          </cell>
          <cell r="E15">
            <v>36.969696969696969</v>
          </cell>
        </row>
        <row r="16">
          <cell r="A16">
            <v>75</v>
          </cell>
          <cell r="B16">
            <v>65.367965367965368</v>
          </cell>
          <cell r="C16">
            <v>98.412698412698418</v>
          </cell>
          <cell r="D16">
            <v>30.284900284900285</v>
          </cell>
          <cell r="E16">
            <v>68.939393939393938</v>
          </cell>
        </row>
        <row r="17">
          <cell r="A17">
            <v>100</v>
          </cell>
          <cell r="B17">
            <v>93.088023088023078</v>
          </cell>
          <cell r="C17">
            <v>100</v>
          </cell>
          <cell r="D17">
            <v>57.179487179487182</v>
          </cell>
          <cell r="E17">
            <v>91.666666666666671</v>
          </cell>
        </row>
        <row r="18">
          <cell r="A18">
            <v>125</v>
          </cell>
          <cell r="B18">
            <v>98.412698412698418</v>
          </cell>
          <cell r="C18">
            <v>100</v>
          </cell>
          <cell r="D18">
            <v>82.222222222222214</v>
          </cell>
          <cell r="E18">
            <v>95.555555555555557</v>
          </cell>
        </row>
        <row r="23">
          <cell r="B23">
            <v>0</v>
          </cell>
          <cell r="C23">
            <v>0</v>
          </cell>
          <cell r="D23">
            <v>0</v>
          </cell>
          <cell r="E23">
            <v>0</v>
          </cell>
        </row>
        <row r="24">
          <cell r="B24">
            <v>0</v>
          </cell>
          <cell r="C24">
            <v>0</v>
          </cell>
          <cell r="D24">
            <v>0</v>
          </cell>
          <cell r="E24">
            <v>0</v>
          </cell>
        </row>
        <row r="25">
          <cell r="B25">
            <v>1.9825390471106028</v>
          </cell>
          <cell r="C25">
            <v>3.8713505895962759</v>
          </cell>
          <cell r="D25">
            <v>5.1282051282051286</v>
          </cell>
          <cell r="E25">
            <v>3.4947159377790546</v>
          </cell>
        </row>
        <row r="26">
          <cell r="B26">
            <v>9.8937718420906222</v>
          </cell>
          <cell r="C26">
            <v>1.5873015873015912</v>
          </cell>
          <cell r="D26">
            <v>5.0435397815880894</v>
          </cell>
          <cell r="E26">
            <v>6.5991762849644662</v>
          </cell>
        </row>
        <row r="27">
          <cell r="B27">
            <v>1.4423519461824104</v>
          </cell>
          <cell r="C27">
            <v>0</v>
          </cell>
          <cell r="D27">
            <v>3.6171117896579199</v>
          </cell>
          <cell r="E27">
            <v>6.0092521257733162</v>
          </cell>
        </row>
        <row r="28">
          <cell r="B28">
            <v>1.5873015873015912</v>
          </cell>
          <cell r="C28">
            <v>0</v>
          </cell>
          <cell r="D28">
            <v>9.686442096757089</v>
          </cell>
          <cell r="E28">
            <v>4.4444444444444429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13">
          <cell r="C13" t="str">
            <v>WT</v>
          </cell>
          <cell r="D13" t="str">
            <v>fshr-1</v>
          </cell>
          <cell r="E13" t="str">
            <v>Pfshr-1 Rescue</v>
          </cell>
        </row>
        <row r="14">
          <cell r="A14">
            <v>0</v>
          </cell>
          <cell r="C14">
            <v>0</v>
          </cell>
          <cell r="D14">
            <v>0</v>
          </cell>
          <cell r="E14">
            <v>0</v>
          </cell>
          <cell r="G14">
            <v>0</v>
          </cell>
          <cell r="H14">
            <v>0</v>
          </cell>
          <cell r="I14">
            <v>0</v>
          </cell>
        </row>
        <row r="15">
          <cell r="A15">
            <v>40</v>
          </cell>
          <cell r="C15">
            <v>0</v>
          </cell>
          <cell r="D15">
            <v>0</v>
          </cell>
          <cell r="E15">
            <v>1.5873015873015872</v>
          </cell>
          <cell r="G15">
            <v>1.5873015873015874</v>
          </cell>
          <cell r="H15">
            <v>0</v>
          </cell>
          <cell r="I15">
            <v>0</v>
          </cell>
        </row>
        <row r="16">
          <cell r="A16">
            <v>55</v>
          </cell>
          <cell r="C16">
            <v>2.3809523809523809</v>
          </cell>
          <cell r="D16">
            <v>3.3333333333333335</v>
          </cell>
          <cell r="E16">
            <v>1.5873015873015872</v>
          </cell>
          <cell r="G16">
            <v>1.5873015873015874</v>
          </cell>
          <cell r="H16">
            <v>2.3809523809523809</v>
          </cell>
          <cell r="I16">
            <v>3.3333333333333335</v>
          </cell>
        </row>
        <row r="17">
          <cell r="A17">
            <v>70</v>
          </cell>
          <cell r="C17">
            <v>10.025062656641603</v>
          </cell>
          <cell r="D17">
            <v>4.9362041467304634</v>
          </cell>
          <cell r="E17">
            <v>9.761904761904761</v>
          </cell>
          <cell r="G17">
            <v>2.6831970641868206</v>
          </cell>
          <cell r="H17">
            <v>2.6166181726592845</v>
          </cell>
          <cell r="I17">
            <v>0.20962423330294896</v>
          </cell>
        </row>
        <row r="18">
          <cell r="A18">
            <v>85</v>
          </cell>
          <cell r="C18">
            <v>64.160401002506262</v>
          </cell>
          <cell r="D18">
            <v>13.293460925039874</v>
          </cell>
          <cell r="E18">
            <v>42.777777777777771</v>
          </cell>
          <cell r="G18">
            <v>6.4069792192615802</v>
          </cell>
          <cell r="H18">
            <v>8.4212018127375625</v>
          </cell>
          <cell r="I18">
            <v>2.113598717309114</v>
          </cell>
        </row>
        <row r="19">
          <cell r="A19">
            <v>100</v>
          </cell>
          <cell r="C19">
            <v>78.8220551378446</v>
          </cell>
          <cell r="D19">
            <v>21.738437001594892</v>
          </cell>
          <cell r="E19">
            <v>76.984126984126988</v>
          </cell>
          <cell r="G19">
            <v>1.9841269841269833</v>
          </cell>
          <cell r="H19">
            <v>3.0412684459928818</v>
          </cell>
          <cell r="I19">
            <v>5.2520059707968958</v>
          </cell>
        </row>
        <row r="20">
          <cell r="A20">
            <v>115</v>
          </cell>
          <cell r="C20">
            <v>88.847117794486223</v>
          </cell>
          <cell r="D20">
            <v>44.362041467304628</v>
          </cell>
          <cell r="E20">
            <v>91.746031746031747</v>
          </cell>
          <cell r="G20">
            <v>3.3737160804495669</v>
          </cell>
          <cell r="H20">
            <v>2.515646603995584</v>
          </cell>
          <cell r="I20">
            <v>5.1190271786060917</v>
          </cell>
        </row>
        <row r="21">
          <cell r="A21">
            <v>130</v>
          </cell>
          <cell r="C21">
            <v>95.864661654135332</v>
          </cell>
          <cell r="D21">
            <v>60.988835725677824</v>
          </cell>
          <cell r="E21">
            <v>90.317460317460316</v>
          </cell>
          <cell r="G21">
            <v>5.5008645876709403</v>
          </cell>
          <cell r="H21">
            <v>2.1376844748411004</v>
          </cell>
          <cell r="I21">
            <v>4.0359386612120121</v>
          </cell>
        </row>
        <row r="22">
          <cell r="G22">
            <v>0</v>
          </cell>
          <cell r="H22">
            <v>2.3809523809523796</v>
          </cell>
          <cell r="I22">
            <v>3.5716331512685886</v>
          </cell>
        </row>
      </sheetData>
      <sheetData sheetId="1"/>
      <sheetData sheetId="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12">
          <cell r="B12" t="str">
            <v>WT</v>
          </cell>
          <cell r="C12" t="str">
            <v>Intestine Rescue</v>
          </cell>
          <cell r="D12" t="str">
            <v>fshr-1</v>
          </cell>
        </row>
        <row r="13">
          <cell r="B13">
            <v>0</v>
          </cell>
          <cell r="C13">
            <v>0</v>
          </cell>
          <cell r="D13">
            <v>0</v>
          </cell>
        </row>
        <row r="14">
          <cell r="B14">
            <v>0</v>
          </cell>
          <cell r="C14">
            <v>1.9607843137254901</v>
          </cell>
          <cell r="D14">
            <v>0</v>
          </cell>
        </row>
        <row r="15">
          <cell r="B15">
            <v>5.0877192982456139</v>
          </cell>
          <cell r="C15">
            <v>13.725490196078432</v>
          </cell>
          <cell r="D15">
            <v>0</v>
          </cell>
        </row>
        <row r="16">
          <cell r="B16">
            <v>44.298245614035089</v>
          </cell>
          <cell r="C16">
            <v>72.549019607843135</v>
          </cell>
          <cell r="D16">
            <v>1.3888888888888886</v>
          </cell>
        </row>
        <row r="17">
          <cell r="B17">
            <v>83.245614035087712</v>
          </cell>
          <cell r="C17">
            <v>92.156862745098024</v>
          </cell>
          <cell r="D17">
            <v>13.111111111111109</v>
          </cell>
        </row>
        <row r="18">
          <cell r="B18">
            <v>95</v>
          </cell>
          <cell r="C18">
            <v>98.039215686274517</v>
          </cell>
          <cell r="D18">
            <v>45.166666666666664</v>
          </cell>
        </row>
        <row r="19">
          <cell r="B19">
            <v>98.333333333333329</v>
          </cell>
          <cell r="C19">
            <v>100</v>
          </cell>
          <cell r="D19">
            <v>68.833333333333329</v>
          </cell>
        </row>
        <row r="22">
          <cell r="A22">
            <v>0</v>
          </cell>
        </row>
        <row r="23">
          <cell r="A23">
            <v>40</v>
          </cell>
        </row>
        <row r="24">
          <cell r="A24">
            <v>60</v>
          </cell>
        </row>
        <row r="25">
          <cell r="A25">
            <v>80</v>
          </cell>
        </row>
        <row r="26">
          <cell r="A26">
            <v>100</v>
          </cell>
        </row>
        <row r="27">
          <cell r="A27">
            <v>120</v>
          </cell>
        </row>
        <row r="28">
          <cell r="A28">
            <v>140</v>
          </cell>
        </row>
        <row r="31">
          <cell r="B31">
            <v>0</v>
          </cell>
          <cell r="C31">
            <v>0</v>
          </cell>
          <cell r="D31">
            <v>0</v>
          </cell>
        </row>
        <row r="32">
          <cell r="B32">
            <v>0</v>
          </cell>
          <cell r="C32">
            <v>1.960841832596202</v>
          </cell>
          <cell r="D32">
            <v>0</v>
          </cell>
        </row>
        <row r="33">
          <cell r="B33">
            <v>8.7721871458250972E-2</v>
          </cell>
          <cell r="C33">
            <v>3.9216836651924054</v>
          </cell>
          <cell r="D33">
            <v>0</v>
          </cell>
        </row>
        <row r="34">
          <cell r="B34">
            <v>8.0603942210937003</v>
          </cell>
          <cell r="C34">
            <v>7.0699157705003737</v>
          </cell>
          <cell r="D34">
            <v>1.3889296314223099</v>
          </cell>
        </row>
        <row r="35">
          <cell r="B35">
            <v>7.194797949010959</v>
          </cell>
          <cell r="C35">
            <v>1.9608418325961998</v>
          </cell>
          <cell r="D35">
            <v>2.4063381233655492</v>
          </cell>
        </row>
        <row r="36">
          <cell r="B36">
            <v>2.8868360277136258</v>
          </cell>
          <cell r="C36">
            <v>1.9608418325962047</v>
          </cell>
          <cell r="D36">
            <v>3.8766815008629174</v>
          </cell>
        </row>
        <row r="37">
          <cell r="B37">
            <v>1.6667155577067718</v>
          </cell>
          <cell r="C37">
            <v>0</v>
          </cell>
          <cell r="D37">
            <v>5.6002634822753805</v>
          </cell>
        </row>
      </sheetData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heet1"/>
      <sheetName val="Sheet2"/>
      <sheetName val="Sheet3"/>
    </sheetNames>
    <sheetDataSet>
      <sheetData sheetId="0">
        <row r="13">
          <cell r="B13" t="str">
            <v>WT</v>
          </cell>
          <cell r="C13" t="str">
            <v>Panneuronal Rescue</v>
          </cell>
          <cell r="D13" t="str">
            <v>fshr-1</v>
          </cell>
        </row>
        <row r="14">
          <cell r="A14">
            <v>0</v>
          </cell>
          <cell r="B14">
            <v>0</v>
          </cell>
          <cell r="C14">
            <v>0</v>
          </cell>
          <cell r="D14">
            <v>0</v>
          </cell>
          <cell r="G14">
            <v>0</v>
          </cell>
          <cell r="H14">
            <v>0</v>
          </cell>
        </row>
        <row r="15">
          <cell r="A15">
            <v>40</v>
          </cell>
          <cell r="B15">
            <v>0</v>
          </cell>
          <cell r="C15">
            <v>3.3333333333333335</v>
          </cell>
          <cell r="D15">
            <v>0</v>
          </cell>
          <cell r="G15">
            <v>0</v>
          </cell>
          <cell r="H15">
            <v>3.3333333333333335</v>
          </cell>
        </row>
        <row r="16">
          <cell r="A16">
            <v>55</v>
          </cell>
          <cell r="B16">
            <v>1.8518518518518519</v>
          </cell>
          <cell r="C16">
            <v>6.666666666666667</v>
          </cell>
          <cell r="D16">
            <v>0</v>
          </cell>
          <cell r="G16">
            <v>1.8518518518518521</v>
          </cell>
          <cell r="H16">
            <v>3.3333333333333335</v>
          </cell>
        </row>
        <row r="17">
          <cell r="A17">
            <v>70</v>
          </cell>
          <cell r="B17">
            <v>14.527260179434093</v>
          </cell>
          <cell r="C17">
            <v>25.438596491228068</v>
          </cell>
          <cell r="D17">
            <v>0</v>
          </cell>
          <cell r="G17">
            <v>2.5104557215567742</v>
          </cell>
          <cell r="H17">
            <v>2.9198801714198668</v>
          </cell>
        </row>
        <row r="18">
          <cell r="A18">
            <v>85</v>
          </cell>
          <cell r="B18">
            <v>67.241775937428116</v>
          </cell>
          <cell r="C18">
            <v>64.561403508771932</v>
          </cell>
          <cell r="D18">
            <v>0</v>
          </cell>
          <cell r="G18">
            <v>11.956498225741246</v>
          </cell>
          <cell r="H18">
            <v>5.3981233130756383</v>
          </cell>
        </row>
        <row r="19">
          <cell r="A19">
            <v>100</v>
          </cell>
          <cell r="B19">
            <v>82.700713135495747</v>
          </cell>
          <cell r="C19">
            <v>91.578947368421041</v>
          </cell>
          <cell r="D19">
            <v>15.882352941176471</v>
          </cell>
          <cell r="G19">
            <v>3.1901513941593156</v>
          </cell>
          <cell r="H19">
            <v>3.2903507602650959</v>
          </cell>
        </row>
        <row r="20">
          <cell r="A20">
            <v>115</v>
          </cell>
          <cell r="B20">
            <v>96.560846560846571</v>
          </cell>
          <cell r="C20">
            <v>98.245614035087712</v>
          </cell>
          <cell r="D20">
            <v>34.313725490196077</v>
          </cell>
          <cell r="G20">
            <v>1.7347720963761926</v>
          </cell>
          <cell r="H20">
            <v>1.7543859649122833</v>
          </cell>
        </row>
        <row r="21">
          <cell r="A21">
            <v>130</v>
          </cell>
          <cell r="B21">
            <v>96.560846560846571</v>
          </cell>
          <cell r="C21">
            <v>100</v>
          </cell>
          <cell r="D21">
            <v>43.529411764705884</v>
          </cell>
          <cell r="G21">
            <v>1.7347720963761926</v>
          </cell>
          <cell r="H21">
            <v>0</v>
          </cell>
        </row>
      </sheetData>
      <sheetData sheetId="1"/>
      <sheetData sheetId="2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heet1"/>
      <sheetName val="Sheet2"/>
    </sheetNames>
    <sheetDataSet>
      <sheetData sheetId="0">
        <row r="15">
          <cell r="B15" t="str">
            <v>WT</v>
          </cell>
          <cell r="C15" t="str">
            <v>fshr-1</v>
          </cell>
          <cell r="D15" t="str">
            <v>ACh neuron rescue</v>
          </cell>
        </row>
        <row r="16">
          <cell r="A16">
            <v>0</v>
          </cell>
          <cell r="B16">
            <v>0</v>
          </cell>
          <cell r="C16">
            <v>0</v>
          </cell>
          <cell r="D16">
            <v>0</v>
          </cell>
          <cell r="G16">
            <v>0</v>
          </cell>
          <cell r="H16">
            <v>0</v>
          </cell>
          <cell r="I16">
            <v>0</v>
          </cell>
        </row>
        <row r="17">
          <cell r="A17">
            <v>20</v>
          </cell>
          <cell r="B17">
            <v>0</v>
          </cell>
          <cell r="C17">
            <v>0</v>
          </cell>
          <cell r="D17">
            <v>0</v>
          </cell>
          <cell r="G17">
            <v>0</v>
          </cell>
          <cell r="H17">
            <v>0</v>
          </cell>
          <cell r="I17">
            <v>0</v>
          </cell>
        </row>
        <row r="18">
          <cell r="A18">
            <v>40</v>
          </cell>
          <cell r="B18">
            <v>3.3416875522138678</v>
          </cell>
          <cell r="C18">
            <v>0</v>
          </cell>
          <cell r="D18">
            <v>16.481481481481481</v>
          </cell>
          <cell r="G18">
            <v>1.6770977359970531</v>
          </cell>
          <cell r="H18">
            <v>0</v>
          </cell>
          <cell r="I18">
            <v>4.3072975368937092</v>
          </cell>
        </row>
        <row r="19">
          <cell r="A19">
            <v>60</v>
          </cell>
          <cell r="B19">
            <v>35.772765246449453</v>
          </cell>
          <cell r="C19">
            <v>14.358813700918963</v>
          </cell>
          <cell r="D19">
            <v>71.296296296296291</v>
          </cell>
          <cell r="G19">
            <v>6.61991593480007</v>
          </cell>
          <cell r="H19">
            <v>3.4554221052234819</v>
          </cell>
          <cell r="I19">
            <v>2.4497697324672161</v>
          </cell>
        </row>
        <row r="20">
          <cell r="A20">
            <v>80</v>
          </cell>
          <cell r="B20">
            <v>65.196324143692564</v>
          </cell>
          <cell r="C20">
            <v>32.221177944862156</v>
          </cell>
          <cell r="D20">
            <v>92.222222222222229</v>
          </cell>
          <cell r="G20">
            <v>4.2794154940325893</v>
          </cell>
          <cell r="H20">
            <v>2.4364190379337849</v>
          </cell>
          <cell r="I20">
            <v>4.8432210483785232</v>
          </cell>
        </row>
        <row r="21">
          <cell r="A21">
            <v>100</v>
          </cell>
          <cell r="B21">
            <v>91.428571428571431</v>
          </cell>
          <cell r="C21">
            <v>53.425229741019216</v>
          </cell>
          <cell r="D21">
            <v>98.148148148148152</v>
          </cell>
          <cell r="G21">
            <v>5.5804431210307772</v>
          </cell>
          <cell r="H21">
            <v>2.3380621502350101</v>
          </cell>
          <cell r="I21">
            <v>1.8518518518518523</v>
          </cell>
        </row>
        <row r="22">
          <cell r="A22">
            <v>120</v>
          </cell>
          <cell r="B22">
            <v>100</v>
          </cell>
          <cell r="C22">
            <v>64.108187134502927</v>
          </cell>
          <cell r="D22">
            <v>100</v>
          </cell>
          <cell r="G22">
            <v>0</v>
          </cell>
          <cell r="H22">
            <v>1.2932606734615566</v>
          </cell>
          <cell r="I22">
            <v>0</v>
          </cell>
        </row>
        <row r="23">
          <cell r="I23"/>
        </row>
        <row r="24">
          <cell r="I24"/>
        </row>
        <row r="25">
          <cell r="I25"/>
        </row>
      </sheetData>
      <sheetData sheetId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heet1"/>
      <sheetName val="Sheet2"/>
      <sheetName val="Sheet3"/>
    </sheetNames>
    <sheetDataSet>
      <sheetData sheetId="0">
        <row r="11">
          <cell r="B11" t="str">
            <v>WT</v>
          </cell>
          <cell r="C11" t="str">
            <v>fshr-1</v>
          </cell>
          <cell r="D11" t="str">
            <v>GABA Rescue</v>
          </cell>
        </row>
        <row r="12">
          <cell r="A12">
            <v>0</v>
          </cell>
          <cell r="B12">
            <v>0</v>
          </cell>
          <cell r="C12">
            <v>0</v>
          </cell>
          <cell r="D12">
            <v>0</v>
          </cell>
          <cell r="I12">
            <v>0</v>
          </cell>
          <cell r="J12">
            <v>0</v>
          </cell>
          <cell r="K12">
            <v>0</v>
          </cell>
        </row>
        <row r="13">
          <cell r="A13">
            <v>40</v>
          </cell>
          <cell r="B13">
            <v>10.656734569778047</v>
          </cell>
          <cell r="C13">
            <v>0</v>
          </cell>
          <cell r="D13">
            <v>2.2222222222222223</v>
          </cell>
          <cell r="I13">
            <v>6.2103563012832357</v>
          </cell>
          <cell r="J13">
            <v>0</v>
          </cell>
          <cell r="K13">
            <v>2.2222222222222228</v>
          </cell>
        </row>
        <row r="14">
          <cell r="A14">
            <v>60</v>
          </cell>
          <cell r="B14">
            <v>38.633829938177762</v>
          </cell>
          <cell r="C14">
            <v>4.9818840579710146</v>
          </cell>
          <cell r="D14">
            <v>37.758284600389864</v>
          </cell>
          <cell r="I14">
            <v>7.9090808306546014</v>
          </cell>
          <cell r="J14">
            <v>2.5890590449196473</v>
          </cell>
          <cell r="K14">
            <v>9.3357668133864493</v>
          </cell>
        </row>
        <row r="15">
          <cell r="A15">
            <v>80</v>
          </cell>
          <cell r="B15">
            <v>65.627850410459118</v>
          </cell>
          <cell r="C15">
            <v>20.746376811594203</v>
          </cell>
          <cell r="D15">
            <v>54.210526315789473</v>
          </cell>
          <cell r="I15">
            <v>5.6709055973620597</v>
          </cell>
          <cell r="J15">
            <v>4.5019132901935999</v>
          </cell>
          <cell r="K15">
            <v>2.9927582647775406</v>
          </cell>
        </row>
        <row r="16">
          <cell r="A16">
            <v>100</v>
          </cell>
          <cell r="B16">
            <v>86.758893280632421</v>
          </cell>
          <cell r="C16">
            <v>34.061594202898554</v>
          </cell>
          <cell r="D16">
            <v>69.746588693957108</v>
          </cell>
          <cell r="I16">
            <v>7.5332484397414454</v>
          </cell>
          <cell r="J16">
            <v>4.8949275362318803</v>
          </cell>
          <cell r="K16">
            <v>7.3260122240407908</v>
          </cell>
        </row>
        <row r="17">
          <cell r="A17">
            <v>120</v>
          </cell>
          <cell r="B17">
            <v>95.586297760210797</v>
          </cell>
          <cell r="C17">
            <v>40.960144927536227</v>
          </cell>
          <cell r="D17">
            <v>84.561403508771932</v>
          </cell>
          <cell r="I17">
            <v>2.5110828132471577</v>
          </cell>
          <cell r="J17">
            <v>1.4173336952223659</v>
          </cell>
          <cell r="K17">
            <v>7.93168740733846</v>
          </cell>
        </row>
        <row r="18">
          <cell r="A18">
            <v>140</v>
          </cell>
          <cell r="B18">
            <v>100</v>
          </cell>
          <cell r="C18">
            <v>43.742753623188406</v>
          </cell>
          <cell r="D18">
            <v>92.046783625730995</v>
          </cell>
          <cell r="I18">
            <v>0</v>
          </cell>
          <cell r="J18">
            <v>0.15065668758182421</v>
          </cell>
          <cell r="K18">
            <v>4.0583278533093496</v>
          </cell>
        </row>
      </sheetData>
      <sheetData sheetId="1" refreshError="1"/>
      <sheetData sheetId="2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E8281-7FFC-4805-ADCE-01903E4719DB}">
  <dimension ref="B2:K20"/>
  <sheetViews>
    <sheetView topLeftCell="F1" workbookViewId="0">
      <selection activeCell="L15" sqref="L15"/>
    </sheetView>
  </sheetViews>
  <sheetFormatPr defaultColWidth="12.5703125" defaultRowHeight="15" x14ac:dyDescent="0.25"/>
  <sheetData>
    <row r="2" spans="2:11" x14ac:dyDescent="0.25">
      <c r="B2" t="s">
        <v>18</v>
      </c>
      <c r="C2" t="s">
        <v>15</v>
      </c>
      <c r="D2" t="s">
        <v>15</v>
      </c>
      <c r="E2" t="s">
        <v>19</v>
      </c>
      <c r="F2" t="s">
        <v>19</v>
      </c>
      <c r="G2" t="s">
        <v>15</v>
      </c>
      <c r="H2" t="s">
        <v>19</v>
      </c>
      <c r="I2" t="s">
        <v>1</v>
      </c>
      <c r="J2" t="s">
        <v>1</v>
      </c>
      <c r="K2" t="s">
        <v>1</v>
      </c>
    </row>
    <row r="3" spans="2:11" x14ac:dyDescent="0.25">
      <c r="B3">
        <v>0</v>
      </c>
      <c r="C3">
        <f>0/25</f>
        <v>0</v>
      </c>
      <c r="D3">
        <f>0/22</f>
        <v>0</v>
      </c>
      <c r="E3">
        <f>0/17</f>
        <v>0</v>
      </c>
      <c r="F3">
        <f>0/19</f>
        <v>0</v>
      </c>
      <c r="G3">
        <f>0/22</f>
        <v>0</v>
      </c>
      <c r="H3">
        <f>0/22</f>
        <v>0</v>
      </c>
      <c r="I3">
        <f>0/25</f>
        <v>0</v>
      </c>
      <c r="J3">
        <f>0/21</f>
        <v>0</v>
      </c>
      <c r="K3">
        <f>0/26</f>
        <v>0</v>
      </c>
    </row>
    <row r="4" spans="2:11" x14ac:dyDescent="0.25">
      <c r="B4">
        <v>50</v>
      </c>
      <c r="C4">
        <v>0</v>
      </c>
      <c r="D4">
        <v>0</v>
      </c>
      <c r="E4">
        <v>0</v>
      </c>
      <c r="F4">
        <f>1/19*100</f>
        <v>5.2631578947368416</v>
      </c>
      <c r="G4">
        <f>0/22*100</f>
        <v>0</v>
      </c>
      <c r="H4">
        <f>1/22*100</f>
        <v>4.5454545454545459</v>
      </c>
      <c r="I4">
        <f>0/25*100</f>
        <v>0</v>
      </c>
      <c r="J4">
        <f>0/21*100</f>
        <v>0</v>
      </c>
      <c r="K4">
        <f>0/26*100</f>
        <v>0</v>
      </c>
    </row>
    <row r="5" spans="2:11" x14ac:dyDescent="0.25">
      <c r="B5">
        <v>75</v>
      </c>
      <c r="C5">
        <f>0/25*100</f>
        <v>0</v>
      </c>
      <c r="D5">
        <f>0/22*100</f>
        <v>0</v>
      </c>
      <c r="E5">
        <f>2/17*100</f>
        <v>11.76470588235294</v>
      </c>
      <c r="F5">
        <f>3/19*100</f>
        <v>15.789473684210526</v>
      </c>
      <c r="G5">
        <f>0/22*100</f>
        <v>0</v>
      </c>
      <c r="H5">
        <f>3/22*100</f>
        <v>13.636363636363635</v>
      </c>
      <c r="I5">
        <f>0/25*100</f>
        <v>0</v>
      </c>
      <c r="J5">
        <f>2/21*100</f>
        <v>9.5238095238095237</v>
      </c>
      <c r="K5">
        <f>0/26*100</f>
        <v>0</v>
      </c>
    </row>
    <row r="6" spans="2:11" x14ac:dyDescent="0.25">
      <c r="B6">
        <v>100</v>
      </c>
      <c r="C6">
        <f>0/25*100</f>
        <v>0</v>
      </c>
      <c r="D6">
        <f>1/22*100</f>
        <v>4.5454545454545459</v>
      </c>
      <c r="E6">
        <f>4/17*100</f>
        <v>23.52941176470588</v>
      </c>
      <c r="F6">
        <f>7/19*100</f>
        <v>36.84210526315789</v>
      </c>
      <c r="G6">
        <f>0/22*100</f>
        <v>0</v>
      </c>
      <c r="H6">
        <f>7/22*100</f>
        <v>31.818181818181817</v>
      </c>
      <c r="I6">
        <f>2/25*100</f>
        <v>8</v>
      </c>
      <c r="J6">
        <f>7/21*100</f>
        <v>33.333333333333329</v>
      </c>
      <c r="K6">
        <f>3/26*100</f>
        <v>11.538461538461538</v>
      </c>
    </row>
    <row r="7" spans="2:11" x14ac:dyDescent="0.25">
      <c r="B7">
        <v>125</v>
      </c>
      <c r="C7">
        <f>6/25*100</f>
        <v>24</v>
      </c>
      <c r="D7">
        <f>5/22*100</f>
        <v>22.727272727272727</v>
      </c>
      <c r="E7">
        <f>12/17*100</f>
        <v>70.588235294117652</v>
      </c>
      <c r="F7">
        <f>10/19*100</f>
        <v>52.631578947368418</v>
      </c>
      <c r="G7">
        <f>0/22*100</f>
        <v>0</v>
      </c>
      <c r="H7">
        <f>9/22*100</f>
        <v>40.909090909090914</v>
      </c>
      <c r="I7">
        <f>12/25*100</f>
        <v>48</v>
      </c>
      <c r="J7">
        <f>19/21*100</f>
        <v>90.476190476190482</v>
      </c>
      <c r="K7">
        <f>14/26*100</f>
        <v>53.846153846153847</v>
      </c>
    </row>
    <row r="8" spans="2:11" x14ac:dyDescent="0.25">
      <c r="B8">
        <v>150</v>
      </c>
      <c r="C8">
        <f>10/25*100</f>
        <v>40</v>
      </c>
      <c r="D8">
        <f>7/22*100</f>
        <v>31.818181818181817</v>
      </c>
      <c r="E8">
        <f>15/17*100</f>
        <v>88.235294117647058</v>
      </c>
      <c r="F8">
        <f>17/19*100</f>
        <v>89.473684210526315</v>
      </c>
      <c r="G8">
        <f>7/22*100</f>
        <v>31.818181818181817</v>
      </c>
      <c r="H8">
        <f>17/22*100</f>
        <v>77.272727272727266</v>
      </c>
      <c r="I8">
        <f>24/25*100</f>
        <v>96</v>
      </c>
      <c r="J8">
        <f>21/21*100</f>
        <v>100</v>
      </c>
      <c r="K8">
        <f>24/26*100</f>
        <v>92.307692307692307</v>
      </c>
    </row>
    <row r="9" spans="2:11" x14ac:dyDescent="0.25">
      <c r="B9">
        <v>175</v>
      </c>
      <c r="C9">
        <f>12/25*100</f>
        <v>48</v>
      </c>
      <c r="D9">
        <f>12/22*100</f>
        <v>54.54545454545454</v>
      </c>
      <c r="E9">
        <f>16/17*100</f>
        <v>94.117647058823522</v>
      </c>
      <c r="F9">
        <f>19/19*100</f>
        <v>100</v>
      </c>
      <c r="G9">
        <f>4/22*100</f>
        <v>18.181818181818183</v>
      </c>
      <c r="H9">
        <f>22/22*100</f>
        <v>100</v>
      </c>
      <c r="I9">
        <f>21/25*100</f>
        <v>84</v>
      </c>
      <c r="J9">
        <f>21/21*100</f>
        <v>100</v>
      </c>
      <c r="K9">
        <f>25/26*100</f>
        <v>96.15384615384616</v>
      </c>
    </row>
    <row r="12" spans="2:11" x14ac:dyDescent="0.25">
      <c r="D12" t="s">
        <v>13</v>
      </c>
      <c r="I12" t="s">
        <v>20</v>
      </c>
    </row>
    <row r="13" spans="2:11" x14ac:dyDescent="0.25">
      <c r="B13" t="s">
        <v>0</v>
      </c>
      <c r="C13" t="s">
        <v>21</v>
      </c>
      <c r="D13" t="s">
        <v>2</v>
      </c>
      <c r="E13" t="s">
        <v>23</v>
      </c>
      <c r="G13" t="s">
        <v>18</v>
      </c>
      <c r="H13" t="s">
        <v>21</v>
      </c>
      <c r="I13" t="s">
        <v>2</v>
      </c>
      <c r="J13" t="s">
        <v>22</v>
      </c>
    </row>
    <row r="14" spans="2:11" x14ac:dyDescent="0.25">
      <c r="B14">
        <v>0</v>
      </c>
      <c r="C14">
        <f>AVERAGE(I3,J3,K3)</f>
        <v>0</v>
      </c>
      <c r="D14">
        <f>AVERAGE(C3,D3,G3)</f>
        <v>0</v>
      </c>
      <c r="E14">
        <f>AVERAGE(E3,F3,H3)</f>
        <v>0</v>
      </c>
      <c r="G14">
        <v>0</v>
      </c>
      <c r="H14">
        <f>STDEV(I3,J3,K3)/SQRT(3)</f>
        <v>0</v>
      </c>
      <c r="I14">
        <f>STDEV(C3,D3,G3)/SQRT(3)</f>
        <v>0</v>
      </c>
      <c r="J14">
        <f>STDEV(E3,F3,H3)/SQRT(3)</f>
        <v>0</v>
      </c>
    </row>
    <row r="15" spans="2:11" x14ac:dyDescent="0.25">
      <c r="B15">
        <v>50</v>
      </c>
      <c r="C15">
        <f t="shared" ref="C15:C20" si="0">AVERAGE(I4,J4,K4)</f>
        <v>0</v>
      </c>
      <c r="D15">
        <f t="shared" ref="D15:D19" si="1">AVERAGE(C4,D4,G4)</f>
        <v>0</v>
      </c>
      <c r="E15">
        <f t="shared" ref="E15:E20" si="2">AVERAGE(E4,F4,H4)</f>
        <v>3.269537480063796</v>
      </c>
      <c r="G15">
        <v>50</v>
      </c>
      <c r="H15">
        <f t="shared" ref="H15:H20" si="3">STDEV(I4,J4,K4)/SQRT(3)</f>
        <v>0</v>
      </c>
      <c r="I15">
        <f t="shared" ref="I15:I20" si="4">STDEV(C4,D4,G4)/SQRT(3)</f>
        <v>0</v>
      </c>
      <c r="J15">
        <f t="shared" ref="J15:J20" si="5">STDEV(E4,F4,H4)/SQRT(3)</f>
        <v>1.6478451610663338</v>
      </c>
    </row>
    <row r="16" spans="2:11" x14ac:dyDescent="0.25">
      <c r="B16">
        <v>75</v>
      </c>
      <c r="C16">
        <f t="shared" si="0"/>
        <v>3.1746031746031744</v>
      </c>
      <c r="D16">
        <f t="shared" si="1"/>
        <v>0</v>
      </c>
      <c r="E16">
        <f t="shared" si="2"/>
        <v>13.730181067642368</v>
      </c>
      <c r="G16">
        <v>75</v>
      </c>
      <c r="H16">
        <f t="shared" si="3"/>
        <v>3.1746031746031749</v>
      </c>
      <c r="I16">
        <f t="shared" si="4"/>
        <v>0</v>
      </c>
      <c r="J16">
        <f t="shared" si="5"/>
        <v>1.1627969509658158</v>
      </c>
    </row>
    <row r="17" spans="2:10" x14ac:dyDescent="0.25">
      <c r="B17">
        <v>100</v>
      </c>
      <c r="C17">
        <f t="shared" si="0"/>
        <v>17.623931623931622</v>
      </c>
      <c r="D17">
        <f t="shared" si="1"/>
        <v>1.5151515151515154</v>
      </c>
      <c r="E17">
        <f t="shared" si="2"/>
        <v>30.729899615348529</v>
      </c>
      <c r="G17">
        <v>100</v>
      </c>
      <c r="H17">
        <f t="shared" si="3"/>
        <v>7.9208407395786793</v>
      </c>
      <c r="I17">
        <f t="shared" si="4"/>
        <v>1.5151515151515154</v>
      </c>
      <c r="J17">
        <f t="shared" si="5"/>
        <v>3.8813752142200206</v>
      </c>
    </row>
    <row r="18" spans="2:10" x14ac:dyDescent="0.25">
      <c r="B18">
        <v>125</v>
      </c>
      <c r="C18">
        <f t="shared" si="0"/>
        <v>64.107448107448107</v>
      </c>
      <c r="D18">
        <f t="shared" si="1"/>
        <v>15.575757575757576</v>
      </c>
      <c r="E18">
        <f t="shared" si="2"/>
        <v>54.709635050192325</v>
      </c>
      <c r="G18">
        <v>125</v>
      </c>
      <c r="H18">
        <f t="shared" si="3"/>
        <v>13.291943791636312</v>
      </c>
      <c r="I18">
        <f t="shared" si="4"/>
        <v>7.7965404020365172</v>
      </c>
      <c r="J18">
        <f t="shared" si="5"/>
        <v>8.630404407899638</v>
      </c>
    </row>
    <row r="19" spans="2:10" x14ac:dyDescent="0.25">
      <c r="B19">
        <v>150</v>
      </c>
      <c r="C19">
        <f t="shared" si="0"/>
        <v>96.102564102564102</v>
      </c>
      <c r="D19">
        <f t="shared" si="1"/>
        <v>34.54545454545454</v>
      </c>
      <c r="E19">
        <f t="shared" si="2"/>
        <v>84.99390186696688</v>
      </c>
      <c r="G19">
        <v>150</v>
      </c>
      <c r="H19">
        <f t="shared" si="3"/>
        <v>2.221170033611048</v>
      </c>
      <c r="I19">
        <f t="shared" si="4"/>
        <v>2.7272727272727324</v>
      </c>
      <c r="J19">
        <f t="shared" si="5"/>
        <v>3.8771039596406585</v>
      </c>
    </row>
    <row r="20" spans="2:10" x14ac:dyDescent="0.25">
      <c r="B20">
        <v>175</v>
      </c>
      <c r="C20">
        <f t="shared" si="0"/>
        <v>93.384615384615401</v>
      </c>
      <c r="D20">
        <f>AVERAGE(C9,D9,G9)</f>
        <v>40.242424242424242</v>
      </c>
      <c r="E20">
        <f t="shared" si="2"/>
        <v>98.039215686274517</v>
      </c>
      <c r="G20">
        <v>175</v>
      </c>
      <c r="H20">
        <f t="shared" si="3"/>
        <v>4.8218765119657467</v>
      </c>
      <c r="I20">
        <f t="shared" si="4"/>
        <v>11.190971042505497</v>
      </c>
      <c r="J20">
        <f t="shared" si="5"/>
        <v>1.96078431372549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C05C-E4FE-439A-89E7-6E4635A631F5}">
  <dimension ref="A1:J41"/>
  <sheetViews>
    <sheetView workbookViewId="0"/>
  </sheetViews>
  <sheetFormatPr defaultColWidth="12.5703125" defaultRowHeight="15.75" customHeight="1" x14ac:dyDescent="0.25"/>
  <sheetData>
    <row r="1" spans="1:10" ht="15" x14ac:dyDescent="0.25">
      <c r="A1" s="1" t="s">
        <v>3</v>
      </c>
      <c r="B1" s="2" t="s">
        <v>4</v>
      </c>
      <c r="C1" s="2" t="s">
        <v>5</v>
      </c>
      <c r="D1" s="3" t="s">
        <v>6</v>
      </c>
      <c r="E1" s="3" t="s">
        <v>7</v>
      </c>
      <c r="F1" s="3" t="s">
        <v>8</v>
      </c>
      <c r="G1" s="4" t="s">
        <v>9</v>
      </c>
      <c r="H1" s="4" t="s">
        <v>10</v>
      </c>
      <c r="I1" s="4" t="s">
        <v>11</v>
      </c>
      <c r="J1" s="2" t="s">
        <v>12</v>
      </c>
    </row>
    <row r="2" spans="1:10" ht="15" x14ac:dyDescent="0.25">
      <c r="A2" s="1">
        <v>0</v>
      </c>
      <c r="B2" s="2">
        <v>0</v>
      </c>
      <c r="C2" s="2">
        <v>0</v>
      </c>
      <c r="D2" s="3">
        <f t="shared" ref="D2:D4" si="0">(0/17)*100</f>
        <v>0</v>
      </c>
      <c r="E2" s="3">
        <v>0</v>
      </c>
      <c r="F2" s="3">
        <v>0</v>
      </c>
      <c r="G2" s="4">
        <v>0</v>
      </c>
      <c r="H2" s="4">
        <v>0</v>
      </c>
      <c r="I2" s="4">
        <v>0</v>
      </c>
      <c r="J2" s="2">
        <v>0</v>
      </c>
    </row>
    <row r="3" spans="1:10" ht="15" x14ac:dyDescent="0.25">
      <c r="A3" s="1">
        <v>50</v>
      </c>
      <c r="B3" s="2">
        <f>0/16</f>
        <v>0</v>
      </c>
      <c r="C3" s="2">
        <f>(0/19)*100</f>
        <v>0</v>
      </c>
      <c r="D3" s="3">
        <f t="shared" si="0"/>
        <v>0</v>
      </c>
      <c r="E3" s="3">
        <v>0</v>
      </c>
      <c r="F3" s="3">
        <v>0</v>
      </c>
      <c r="G3" s="4">
        <v>0</v>
      </c>
      <c r="H3" s="4">
        <v>0</v>
      </c>
      <c r="I3" s="4">
        <v>0</v>
      </c>
      <c r="J3" s="2">
        <v>0</v>
      </c>
    </row>
    <row r="4" spans="1:10" ht="15" x14ac:dyDescent="0.25">
      <c r="A4" s="1">
        <v>75</v>
      </c>
      <c r="B4" s="5">
        <f>(2/16)*100</f>
        <v>12.5</v>
      </c>
      <c r="C4" s="6">
        <v>0</v>
      </c>
      <c r="D4" s="3">
        <f t="shared" si="0"/>
        <v>0</v>
      </c>
      <c r="E4" s="3">
        <v>0</v>
      </c>
      <c r="F4" s="3">
        <v>0</v>
      </c>
      <c r="G4" s="4">
        <v>0</v>
      </c>
      <c r="H4" s="4">
        <v>0</v>
      </c>
      <c r="I4" s="4">
        <v>0</v>
      </c>
      <c r="J4" s="2">
        <v>0</v>
      </c>
    </row>
    <row r="5" spans="1:10" ht="15" x14ac:dyDescent="0.25">
      <c r="A5" s="1">
        <v>100</v>
      </c>
      <c r="B5" s="5">
        <f>(6/16)*100</f>
        <v>37.5</v>
      </c>
      <c r="C5" s="5">
        <f>(4/19)*100</f>
        <v>21.052631578947366</v>
      </c>
      <c r="D5" s="7">
        <f>(7/17)*100</f>
        <v>41.17647058823529</v>
      </c>
      <c r="E5" s="7">
        <f>(3/13)*100</f>
        <v>23.076923076923077</v>
      </c>
      <c r="F5" s="7">
        <f>(5/15)*100</f>
        <v>33.333333333333329</v>
      </c>
      <c r="G5" s="8">
        <v>0</v>
      </c>
      <c r="H5" s="8">
        <v>0</v>
      </c>
      <c r="I5" s="8">
        <f t="shared" ref="I5:I6" si="1">(1/13)*100</f>
        <v>7.6923076923076925</v>
      </c>
      <c r="J5" s="5">
        <f>(4/17)*100</f>
        <v>23.52941176470588</v>
      </c>
    </row>
    <row r="6" spans="1:10" ht="15" x14ac:dyDescent="0.25">
      <c r="A6" s="1">
        <v>125</v>
      </c>
      <c r="B6" s="5">
        <f>(9/16)*100</f>
        <v>56.25</v>
      </c>
      <c r="C6" s="5">
        <f>(9/19)*100</f>
        <v>47.368421052631575</v>
      </c>
      <c r="D6" s="7">
        <f t="shared" ref="D6:D7" si="2">(15/17)*100</f>
        <v>88.235294117647058</v>
      </c>
      <c r="E6" s="7">
        <f>(10/13)*100</f>
        <v>76.923076923076934</v>
      </c>
      <c r="F6" s="7">
        <f>(7/15)*100</f>
        <v>46.666666666666664</v>
      </c>
      <c r="G6" s="8">
        <f>(4/17)*100</f>
        <v>23.52941176470588</v>
      </c>
      <c r="H6" s="8">
        <f>(3/21)*100</f>
        <v>14.285714285714285</v>
      </c>
      <c r="I6" s="8">
        <f t="shared" si="1"/>
        <v>7.6923076923076925</v>
      </c>
      <c r="J6" s="5">
        <f>(8/17)*100</f>
        <v>47.058823529411761</v>
      </c>
    </row>
    <row r="7" spans="1:10" ht="15" x14ac:dyDescent="0.25">
      <c r="A7" s="1">
        <v>150</v>
      </c>
      <c r="B7" s="5">
        <f>(11/16)*100</f>
        <v>68.75</v>
      </c>
      <c r="C7" s="5">
        <f>(14/19)*100</f>
        <v>73.68421052631578</v>
      </c>
      <c r="D7" s="7">
        <f t="shared" si="2"/>
        <v>88.235294117647058</v>
      </c>
      <c r="E7" s="7">
        <f>(12/13)*100</f>
        <v>92.307692307692307</v>
      </c>
      <c r="F7" s="7">
        <f>(10/15)*100</f>
        <v>66.666666666666657</v>
      </c>
      <c r="G7" s="8">
        <f>(6/17)*100</f>
        <v>35.294117647058826</v>
      </c>
      <c r="H7" s="8">
        <f>(5/21)*100</f>
        <v>23.809523809523807</v>
      </c>
      <c r="I7" s="8">
        <f>(3/13)*100</f>
        <v>23.076923076923077</v>
      </c>
      <c r="J7" s="5">
        <f>(13/17)*100</f>
        <v>76.470588235294116</v>
      </c>
    </row>
    <row r="8" spans="1:10" ht="15" x14ac:dyDescent="0.25">
      <c r="A8" s="1">
        <v>175</v>
      </c>
      <c r="B8" s="2">
        <f>(15/16)*100</f>
        <v>93.75</v>
      </c>
      <c r="C8" s="5">
        <f>(17/19)*100</f>
        <v>89.473684210526315</v>
      </c>
      <c r="D8" s="7">
        <f>(17/17)*100</f>
        <v>100</v>
      </c>
      <c r="E8" s="7">
        <f>(13/13)*100</f>
        <v>100</v>
      </c>
      <c r="F8" s="7">
        <f>(14/15)*100</f>
        <v>93.333333333333329</v>
      </c>
      <c r="G8" s="8">
        <f>(10/17)*100</f>
        <v>58.82352941176471</v>
      </c>
      <c r="H8" s="8">
        <f>(13/21)*100</f>
        <v>61.904761904761905</v>
      </c>
      <c r="I8" s="8">
        <f>(5/13)*100</f>
        <v>38.461538461538467</v>
      </c>
      <c r="J8" s="5">
        <f>(16/17)*100</f>
        <v>94.117647058823522</v>
      </c>
    </row>
    <row r="13" spans="1:10" ht="15" x14ac:dyDescent="0.25">
      <c r="A13" s="1" t="s">
        <v>13</v>
      </c>
    </row>
    <row r="15" spans="1:10" ht="15" x14ac:dyDescent="0.25">
      <c r="A15" s="9" t="s">
        <v>3</v>
      </c>
      <c r="B15" s="9" t="s">
        <v>14</v>
      </c>
      <c r="C15" s="9" t="s">
        <v>1</v>
      </c>
      <c r="D15" s="9" t="s">
        <v>15</v>
      </c>
    </row>
    <row r="16" spans="1:10" ht="15" x14ac:dyDescent="0.25">
      <c r="A16" s="9">
        <v>0</v>
      </c>
      <c r="B16" s="2">
        <v>0</v>
      </c>
      <c r="C16" s="10">
        <v>0</v>
      </c>
      <c r="D16" s="11">
        <v>0</v>
      </c>
    </row>
    <row r="17" spans="1:4" ht="15" x14ac:dyDescent="0.25">
      <c r="A17" s="9">
        <v>50</v>
      </c>
      <c r="B17" s="2">
        <f t="shared" ref="B17:B22" si="3">AVERAGE(B3,C3,J3)</f>
        <v>0</v>
      </c>
      <c r="C17" s="10">
        <f t="shared" ref="C17:C22" si="4">AVERAGE(D3,E3,F3)</f>
        <v>0</v>
      </c>
      <c r="D17" s="11">
        <f t="shared" ref="D17:D22" si="5">AVERAGE(G3,H3,I3)</f>
        <v>0</v>
      </c>
    </row>
    <row r="18" spans="1:4" ht="15" x14ac:dyDescent="0.25">
      <c r="A18" s="9">
        <v>75</v>
      </c>
      <c r="B18" s="5">
        <f t="shared" si="3"/>
        <v>4.166666666666667</v>
      </c>
      <c r="C18" s="10">
        <f t="shared" si="4"/>
        <v>0</v>
      </c>
      <c r="D18" s="11">
        <f t="shared" si="5"/>
        <v>0</v>
      </c>
    </row>
    <row r="19" spans="1:4" ht="15" x14ac:dyDescent="0.25">
      <c r="A19" s="9">
        <v>100</v>
      </c>
      <c r="B19" s="5">
        <f t="shared" si="3"/>
        <v>27.360681114551085</v>
      </c>
      <c r="C19" s="12">
        <f t="shared" si="4"/>
        <v>32.528908999497233</v>
      </c>
      <c r="D19" s="13">
        <f t="shared" si="5"/>
        <v>2.5641025641025643</v>
      </c>
    </row>
    <row r="20" spans="1:4" ht="15" x14ac:dyDescent="0.25">
      <c r="A20" s="9">
        <v>125</v>
      </c>
      <c r="B20" s="5">
        <f t="shared" si="3"/>
        <v>50.225748194014443</v>
      </c>
      <c r="C20" s="12">
        <f t="shared" si="4"/>
        <v>70.60834590246354</v>
      </c>
      <c r="D20" s="13">
        <f t="shared" si="5"/>
        <v>15.169144580909284</v>
      </c>
    </row>
    <row r="21" spans="1:4" ht="15" x14ac:dyDescent="0.25">
      <c r="A21" s="9">
        <v>150</v>
      </c>
      <c r="B21" s="5">
        <f t="shared" si="3"/>
        <v>72.96826625386997</v>
      </c>
      <c r="C21" s="12">
        <f t="shared" si="4"/>
        <v>82.403217697335336</v>
      </c>
      <c r="D21" s="13">
        <f t="shared" si="5"/>
        <v>27.393521511168572</v>
      </c>
    </row>
    <row r="22" spans="1:4" ht="15" x14ac:dyDescent="0.25">
      <c r="A22" s="9">
        <v>175</v>
      </c>
      <c r="B22" s="2">
        <f t="shared" si="3"/>
        <v>92.447110423116612</v>
      </c>
      <c r="C22" s="12">
        <f t="shared" si="4"/>
        <v>97.777777777777771</v>
      </c>
      <c r="D22" s="13">
        <f t="shared" si="5"/>
        <v>53.063276592688361</v>
      </c>
    </row>
    <row r="23" spans="1:4" ht="15" x14ac:dyDescent="0.25"/>
    <row r="24" spans="1:4" ht="15" x14ac:dyDescent="0.25">
      <c r="A24" s="1" t="s">
        <v>16</v>
      </c>
    </row>
    <row r="25" spans="1:4" ht="15" x14ac:dyDescent="0.25"/>
    <row r="26" spans="1:4" ht="15" x14ac:dyDescent="0.25">
      <c r="A26" s="1" t="s">
        <v>3</v>
      </c>
      <c r="B26" s="1" t="s">
        <v>14</v>
      </c>
      <c r="C26" s="1" t="s">
        <v>1</v>
      </c>
      <c r="D26" s="1" t="s">
        <v>17</v>
      </c>
    </row>
    <row r="27" spans="1:4" ht="15" x14ac:dyDescent="0.25">
      <c r="A27" s="1">
        <v>0</v>
      </c>
      <c r="B27" s="1">
        <f t="shared" ref="B27:B33" si="6">STDEV(B2,C2,J2)</f>
        <v>0</v>
      </c>
      <c r="C27" s="1">
        <f t="shared" ref="C27:C33" si="7">STDEV(D2,E2,F2)</f>
        <v>0</v>
      </c>
      <c r="D27" s="1">
        <f t="shared" ref="D27:D33" si="8">STDEV(G2,H2,I2)</f>
        <v>0</v>
      </c>
    </row>
    <row r="28" spans="1:4" ht="15" x14ac:dyDescent="0.25">
      <c r="A28" s="1">
        <v>50</v>
      </c>
      <c r="B28" s="1">
        <f t="shared" si="6"/>
        <v>0</v>
      </c>
      <c r="C28" s="1">
        <f t="shared" si="7"/>
        <v>0</v>
      </c>
      <c r="D28" s="1">
        <f t="shared" si="8"/>
        <v>0</v>
      </c>
    </row>
    <row r="29" spans="1:4" ht="15" x14ac:dyDescent="0.25">
      <c r="A29" s="1">
        <v>75</v>
      </c>
      <c r="B29" s="1">
        <f t="shared" si="6"/>
        <v>7.2168783648703219</v>
      </c>
      <c r="C29" s="1">
        <f t="shared" si="7"/>
        <v>0</v>
      </c>
      <c r="D29" s="1">
        <f t="shared" si="8"/>
        <v>0</v>
      </c>
    </row>
    <row r="30" spans="1:4" ht="15" x14ac:dyDescent="0.25">
      <c r="A30" s="1">
        <v>100</v>
      </c>
      <c r="B30" s="1">
        <f t="shared" si="6"/>
        <v>8.8678041598671573</v>
      </c>
      <c r="C30" s="1">
        <f t="shared" si="7"/>
        <v>9.0765482927273915</v>
      </c>
      <c r="D30" s="1">
        <f t="shared" si="8"/>
        <v>4.4411559168432753</v>
      </c>
    </row>
    <row r="31" spans="1:4" ht="15" x14ac:dyDescent="0.25">
      <c r="A31" s="1">
        <v>125</v>
      </c>
      <c r="B31" s="1">
        <f t="shared" si="6"/>
        <v>5.2194511227748963</v>
      </c>
      <c r="C31" s="1">
        <f t="shared" si="7"/>
        <v>21.491732548508608</v>
      </c>
      <c r="D31" s="1">
        <f t="shared" si="8"/>
        <v>7.9554260203237464</v>
      </c>
    </row>
    <row r="32" spans="1:4" ht="15" x14ac:dyDescent="0.25">
      <c r="A32" s="1">
        <v>150</v>
      </c>
      <c r="B32" s="1">
        <f t="shared" si="6"/>
        <v>3.9097701755571843</v>
      </c>
      <c r="C32" s="1">
        <f t="shared" si="7"/>
        <v>13.779527768040479</v>
      </c>
      <c r="D32" s="1">
        <f t="shared" si="8"/>
        <v>6.851915092525946</v>
      </c>
    </row>
    <row r="33" spans="1:4" ht="15" x14ac:dyDescent="0.25">
      <c r="A33" s="1">
        <v>175</v>
      </c>
      <c r="B33" s="1">
        <f t="shared" si="6"/>
        <v>2.5816155157681222</v>
      </c>
      <c r="C33" s="1">
        <f t="shared" si="7"/>
        <v>3.8490017945975077</v>
      </c>
      <c r="D33" s="1">
        <f t="shared" si="8"/>
        <v>12.738978206943585</v>
      </c>
    </row>
    <row r="34" spans="1:4" ht="15.75" customHeight="1" x14ac:dyDescent="0.25">
      <c r="A34" t="s">
        <v>50</v>
      </c>
    </row>
    <row r="35" spans="1:4" ht="15.75" customHeight="1" x14ac:dyDescent="0.25">
      <c r="A35" s="1">
        <v>0</v>
      </c>
      <c r="B35" s="1">
        <f>B27/SQRT(3)</f>
        <v>0</v>
      </c>
      <c r="C35" s="1">
        <f t="shared" ref="C35:D37" si="9">C27/SQRT(3)</f>
        <v>0</v>
      </c>
      <c r="D35" s="1">
        <f t="shared" si="9"/>
        <v>0</v>
      </c>
    </row>
    <row r="36" spans="1:4" ht="15.75" customHeight="1" x14ac:dyDescent="0.25">
      <c r="A36" s="1">
        <v>50</v>
      </c>
      <c r="B36" s="1">
        <f>B28/SQRT(3)</f>
        <v>0</v>
      </c>
      <c r="C36" s="1">
        <f t="shared" si="9"/>
        <v>0</v>
      </c>
      <c r="D36" s="1">
        <f t="shared" si="9"/>
        <v>0</v>
      </c>
    </row>
    <row r="37" spans="1:4" ht="15.75" customHeight="1" x14ac:dyDescent="0.25">
      <c r="A37" s="1">
        <v>75</v>
      </c>
      <c r="B37" s="1">
        <f>B29/SQRT(3)</f>
        <v>4.166666666666667</v>
      </c>
      <c r="C37" s="1">
        <f t="shared" si="9"/>
        <v>0</v>
      </c>
      <c r="D37" s="1">
        <f t="shared" si="9"/>
        <v>0</v>
      </c>
    </row>
    <row r="38" spans="1:4" ht="15.75" customHeight="1" x14ac:dyDescent="0.25">
      <c r="A38" s="1">
        <v>100</v>
      </c>
      <c r="B38" s="1">
        <f t="shared" ref="B38:D41" si="10">B30/SQRT(3)</f>
        <v>5.1198291188201868</v>
      </c>
      <c r="C38" s="1">
        <f t="shared" si="10"/>
        <v>5.2403476001187981</v>
      </c>
      <c r="D38" s="1">
        <f t="shared" si="10"/>
        <v>2.5641025641025643</v>
      </c>
    </row>
    <row r="39" spans="1:4" ht="15.75" customHeight="1" x14ac:dyDescent="0.25">
      <c r="A39" s="1">
        <v>125</v>
      </c>
      <c r="B39" s="1">
        <f t="shared" si="10"/>
        <v>3.0134515107561808</v>
      </c>
      <c r="C39" s="1">
        <f t="shared" si="10"/>
        <v>12.408257572232888</v>
      </c>
      <c r="D39" s="1">
        <f t="shared" si="10"/>
        <v>4.5930673543520681</v>
      </c>
    </row>
    <row r="40" spans="1:4" ht="15.75" customHeight="1" x14ac:dyDescent="0.25">
      <c r="A40" s="1">
        <v>150</v>
      </c>
      <c r="B40" s="1">
        <f t="shared" si="10"/>
        <v>2.2573068633275111</v>
      </c>
      <c r="C40" s="1">
        <f t="shared" si="10"/>
        <v>7.9556140661840944</v>
      </c>
      <c r="D40" s="1">
        <f t="shared" si="10"/>
        <v>3.9559550231343148</v>
      </c>
    </row>
    <row r="41" spans="1:4" ht="15.75" customHeight="1" x14ac:dyDescent="0.25">
      <c r="A41" s="1">
        <v>175</v>
      </c>
      <c r="B41" s="1">
        <f t="shared" si="10"/>
        <v>1.49049641297284</v>
      </c>
      <c r="C41" s="1">
        <f t="shared" si="10"/>
        <v>2.2222222222222237</v>
      </c>
      <c r="D41" s="1">
        <f t="shared" si="10"/>
        <v>7.3548524969796558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1C8D4-D413-4F65-AE28-6313D7C10C38}">
  <dimension ref="A1:M37"/>
  <sheetViews>
    <sheetView topLeftCell="A19" workbookViewId="0">
      <selection activeCell="P9" sqref="P9"/>
    </sheetView>
  </sheetViews>
  <sheetFormatPr defaultRowHeight="15" x14ac:dyDescent="0.25"/>
  <sheetData>
    <row r="1" spans="1:13" x14ac:dyDescent="0.25">
      <c r="A1" t="s">
        <v>63</v>
      </c>
    </row>
    <row r="2" spans="1:13" x14ac:dyDescent="0.25">
      <c r="A2" t="s">
        <v>0</v>
      </c>
      <c r="B2" t="s">
        <v>30</v>
      </c>
      <c r="C2" t="s">
        <v>30</v>
      </c>
      <c r="D2" t="s">
        <v>32</v>
      </c>
      <c r="E2" t="s">
        <v>64</v>
      </c>
      <c r="F2" t="s">
        <v>30</v>
      </c>
      <c r="G2" t="s">
        <v>64</v>
      </c>
      <c r="H2" t="s">
        <v>65</v>
      </c>
      <c r="I2" t="s">
        <v>65</v>
      </c>
      <c r="J2" t="s">
        <v>65</v>
      </c>
      <c r="K2" t="s">
        <v>32</v>
      </c>
      <c r="L2" t="s">
        <v>32</v>
      </c>
      <c r="M2" t="s">
        <v>64</v>
      </c>
    </row>
    <row r="3" spans="1:13" x14ac:dyDescent="0.25">
      <c r="A3">
        <v>0</v>
      </c>
      <c r="B3">
        <f>0/16*100</f>
        <v>0</v>
      </c>
      <c r="C3">
        <f>0/16*100</f>
        <v>0</v>
      </c>
      <c r="D3">
        <f>0/18*100</f>
        <v>0</v>
      </c>
      <c r="E3">
        <f>0/22*100</f>
        <v>0</v>
      </c>
      <c r="F3">
        <f>0/19*100</f>
        <v>0</v>
      </c>
      <c r="G3">
        <f>0/20*100</f>
        <v>0</v>
      </c>
      <c r="H3">
        <f>0/21*100</f>
        <v>0</v>
      </c>
      <c r="I3">
        <f>0/16*100</f>
        <v>0</v>
      </c>
      <c r="J3">
        <f>0/16*100</f>
        <v>0</v>
      </c>
      <c r="K3">
        <f>0/22*100</f>
        <v>0</v>
      </c>
      <c r="L3">
        <f>0/20*100</f>
        <v>0</v>
      </c>
      <c r="M3">
        <f>0/21*100</f>
        <v>0</v>
      </c>
    </row>
    <row r="4" spans="1:13" x14ac:dyDescent="0.25">
      <c r="A4">
        <v>20</v>
      </c>
      <c r="B4">
        <f t="shared" ref="B4:C5" si="0">0/16*100</f>
        <v>0</v>
      </c>
      <c r="C4">
        <f t="shared" si="0"/>
        <v>0</v>
      </c>
      <c r="D4">
        <f t="shared" ref="D4:D6" si="1">0/18*100</f>
        <v>0</v>
      </c>
      <c r="E4">
        <f t="shared" ref="E4" si="2">0/22*100</f>
        <v>0</v>
      </c>
      <c r="F4">
        <f t="shared" ref="F4:F5" si="3">0/19*100</f>
        <v>0</v>
      </c>
      <c r="G4">
        <f t="shared" ref="G4" si="4">0/20*100</f>
        <v>0</v>
      </c>
      <c r="H4">
        <f t="shared" ref="H4" si="5">0/21*100</f>
        <v>0</v>
      </c>
      <c r="I4">
        <f t="shared" ref="I4:J4" si="6">0/16*100</f>
        <v>0</v>
      </c>
      <c r="J4">
        <f t="shared" si="6"/>
        <v>0</v>
      </c>
      <c r="K4">
        <f t="shared" ref="K4:K5" si="7">0/22*100</f>
        <v>0</v>
      </c>
      <c r="L4">
        <f t="shared" ref="L4:L5" si="8">0/20*100</f>
        <v>0</v>
      </c>
      <c r="M4">
        <f t="shared" ref="M4" si="9">0/21*100</f>
        <v>0</v>
      </c>
    </row>
    <row r="5" spans="1:13" x14ac:dyDescent="0.25">
      <c r="A5">
        <v>40</v>
      </c>
      <c r="B5">
        <f t="shared" si="0"/>
        <v>0</v>
      </c>
      <c r="C5">
        <f t="shared" si="0"/>
        <v>0</v>
      </c>
      <c r="D5">
        <f t="shared" si="1"/>
        <v>0</v>
      </c>
      <c r="E5">
        <f>6/22*100</f>
        <v>27.27272727272727</v>
      </c>
      <c r="F5">
        <f t="shared" si="3"/>
        <v>0</v>
      </c>
      <c r="G5">
        <f>2/20*100</f>
        <v>10</v>
      </c>
      <c r="H5">
        <f>6/21*100</f>
        <v>28.571428571428569</v>
      </c>
      <c r="I5">
        <f>5/16*100</f>
        <v>31.25</v>
      </c>
      <c r="J5">
        <f>4/16*100</f>
        <v>25</v>
      </c>
      <c r="K5">
        <f t="shared" si="7"/>
        <v>0</v>
      </c>
      <c r="L5">
        <f t="shared" si="8"/>
        <v>0</v>
      </c>
      <c r="M5">
        <f>5/21*100</f>
        <v>23.809523809523807</v>
      </c>
    </row>
    <row r="6" spans="1:13" x14ac:dyDescent="0.25">
      <c r="A6">
        <v>60</v>
      </c>
      <c r="B6">
        <f>3/16*100</f>
        <v>18.75</v>
      </c>
      <c r="C6">
        <f>7/16*100</f>
        <v>43.75</v>
      </c>
      <c r="D6">
        <f t="shared" si="1"/>
        <v>0</v>
      </c>
      <c r="E6">
        <f>17/22*100</f>
        <v>77.272727272727266</v>
      </c>
      <c r="F6">
        <f>1/19*100</f>
        <v>5.2631578947368416</v>
      </c>
      <c r="G6">
        <f>12/20*100</f>
        <v>60</v>
      </c>
      <c r="H6">
        <f>17/21*100</f>
        <v>80.952380952380949</v>
      </c>
      <c r="I6">
        <f>9/16*100</f>
        <v>56.25</v>
      </c>
      <c r="J6">
        <f>13/16*100</f>
        <v>81.25</v>
      </c>
      <c r="K6">
        <f>2/22*100</f>
        <v>9.0909090909090917</v>
      </c>
      <c r="L6">
        <f>1/20*100</f>
        <v>5</v>
      </c>
      <c r="M6">
        <f>16/21*100</f>
        <v>76.19047619047619</v>
      </c>
    </row>
    <row r="7" spans="1:13" x14ac:dyDescent="0.25">
      <c r="A7">
        <v>80</v>
      </c>
      <c r="B7">
        <f>13/16*100</f>
        <v>81.25</v>
      </c>
      <c r="C7">
        <f>15/16*100</f>
        <v>93.75</v>
      </c>
      <c r="D7">
        <f>4/18*100</f>
        <v>22.222222222222221</v>
      </c>
      <c r="E7">
        <f>22/22*100</f>
        <v>100</v>
      </c>
      <c r="F7">
        <f>6/19*100</f>
        <v>31.578947368421051</v>
      </c>
      <c r="G7">
        <f>18/20*100</f>
        <v>90</v>
      </c>
      <c r="H7">
        <f>20/21*100</f>
        <v>95.238095238095227</v>
      </c>
      <c r="I7">
        <f>13/16*100</f>
        <v>81.25</v>
      </c>
      <c r="J7">
        <f>16/16*100</f>
        <v>100</v>
      </c>
      <c r="K7">
        <f>4/22*100</f>
        <v>18.181818181818183</v>
      </c>
      <c r="L7">
        <f>2/20*100</f>
        <v>10</v>
      </c>
      <c r="M7">
        <f>21/21*100</f>
        <v>100</v>
      </c>
    </row>
    <row r="8" spans="1:13" x14ac:dyDescent="0.25">
      <c r="A8">
        <v>100</v>
      </c>
      <c r="B8">
        <f>13/16*100</f>
        <v>81.25</v>
      </c>
      <c r="C8">
        <f>16/16*100</f>
        <v>100</v>
      </c>
      <c r="D8">
        <f>7/18*100</f>
        <v>38.888888888888893</v>
      </c>
      <c r="E8">
        <f t="shared" ref="E8:E9" si="10">22/22*100</f>
        <v>100</v>
      </c>
      <c r="F8">
        <f>18/19*100</f>
        <v>94.73684210526315</v>
      </c>
      <c r="G8">
        <f>20/20*100</f>
        <v>100</v>
      </c>
      <c r="H8">
        <f>21/21*100</f>
        <v>100</v>
      </c>
      <c r="I8">
        <f>16/16*100</f>
        <v>100</v>
      </c>
      <c r="J8">
        <f t="shared" ref="J8:J9" si="11">16/16*100</f>
        <v>100</v>
      </c>
      <c r="K8">
        <f>8/22*100</f>
        <v>36.363636363636367</v>
      </c>
      <c r="L8">
        <f>6/20*100</f>
        <v>30</v>
      </c>
      <c r="M8">
        <f t="shared" ref="M8:M9" si="12">21/21*100</f>
        <v>100</v>
      </c>
    </row>
    <row r="9" spans="1:13" x14ac:dyDescent="0.25">
      <c r="A9">
        <v>120</v>
      </c>
      <c r="B9">
        <f>16/16*100</f>
        <v>100</v>
      </c>
      <c r="C9">
        <f>16/16*100</f>
        <v>100</v>
      </c>
      <c r="D9">
        <f>16/18*100</f>
        <v>88.888888888888886</v>
      </c>
      <c r="E9">
        <f t="shared" si="10"/>
        <v>100</v>
      </c>
      <c r="F9">
        <f>19/19*100</f>
        <v>100</v>
      </c>
      <c r="G9">
        <f>20/20*100</f>
        <v>100</v>
      </c>
      <c r="H9">
        <f>21/21*100</f>
        <v>100</v>
      </c>
      <c r="I9">
        <f>16/16*100</f>
        <v>100</v>
      </c>
      <c r="J9">
        <f t="shared" si="11"/>
        <v>100</v>
      </c>
      <c r="K9">
        <f>19/22*100</f>
        <v>86.36363636363636</v>
      </c>
      <c r="L9">
        <f>15/20*100</f>
        <v>75</v>
      </c>
      <c r="M9">
        <f t="shared" si="12"/>
        <v>100</v>
      </c>
    </row>
    <row r="11" spans="1:13" x14ac:dyDescent="0.25">
      <c r="A11" t="s">
        <v>66</v>
      </c>
    </row>
    <row r="12" spans="1:13" x14ac:dyDescent="0.25">
      <c r="A12" t="s">
        <v>0</v>
      </c>
      <c r="B12" t="s">
        <v>25</v>
      </c>
      <c r="C12" t="s">
        <v>2</v>
      </c>
      <c r="D12" t="s">
        <v>67</v>
      </c>
      <c r="E12" t="s">
        <v>68</v>
      </c>
    </row>
    <row r="13" spans="1:13" x14ac:dyDescent="0.25">
      <c r="A13">
        <v>0</v>
      </c>
      <c r="B13">
        <f>(B3+C3+F3)/3</f>
        <v>0</v>
      </c>
      <c r="C13">
        <f>(D3+K3+L3)/3</f>
        <v>0</v>
      </c>
      <c r="D13">
        <f>(E3+G3+M3)/3</f>
        <v>0</v>
      </c>
      <c r="E13">
        <f>(H3+I3+J3)/3</f>
        <v>0</v>
      </c>
    </row>
    <row r="14" spans="1:13" x14ac:dyDescent="0.25">
      <c r="A14">
        <v>20</v>
      </c>
      <c r="B14">
        <f t="shared" ref="B14:B19" si="13">(B4+C4+F4)/3</f>
        <v>0</v>
      </c>
      <c r="C14">
        <f t="shared" ref="C14:C19" si="14">(D4+K4+L4)/3</f>
        <v>0</v>
      </c>
      <c r="D14">
        <f t="shared" ref="D14:D19" si="15">(E4+G4+M4)/3</f>
        <v>0</v>
      </c>
      <c r="E14">
        <f t="shared" ref="E14:E19" si="16">(H4+I4+J4)/3</f>
        <v>0</v>
      </c>
    </row>
    <row r="15" spans="1:13" x14ac:dyDescent="0.25">
      <c r="A15">
        <v>40</v>
      </c>
      <c r="B15">
        <f t="shared" si="13"/>
        <v>0</v>
      </c>
      <c r="C15">
        <f t="shared" si="14"/>
        <v>0</v>
      </c>
      <c r="D15">
        <f t="shared" si="15"/>
        <v>20.360750360750359</v>
      </c>
      <c r="E15">
        <f t="shared" si="16"/>
        <v>28.273809523809522</v>
      </c>
    </row>
    <row r="16" spans="1:13" x14ac:dyDescent="0.25">
      <c r="A16">
        <v>60</v>
      </c>
      <c r="B16">
        <f t="shared" si="13"/>
        <v>22.587719298245613</v>
      </c>
      <c r="C16">
        <f t="shared" si="14"/>
        <v>4.6969696969696972</v>
      </c>
      <c r="D16">
        <f t="shared" si="15"/>
        <v>71.154401154401157</v>
      </c>
      <c r="E16">
        <f t="shared" si="16"/>
        <v>72.817460317460316</v>
      </c>
    </row>
    <row r="17" spans="1:5" x14ac:dyDescent="0.25">
      <c r="A17">
        <v>80</v>
      </c>
      <c r="B17">
        <f t="shared" si="13"/>
        <v>68.859649122807014</v>
      </c>
      <c r="C17">
        <f t="shared" si="14"/>
        <v>16.801346801346799</v>
      </c>
      <c r="D17">
        <f t="shared" si="15"/>
        <v>96.666666666666671</v>
      </c>
      <c r="E17">
        <f t="shared" si="16"/>
        <v>92.162698412698418</v>
      </c>
    </row>
    <row r="18" spans="1:5" x14ac:dyDescent="0.25">
      <c r="A18">
        <v>100</v>
      </c>
      <c r="B18">
        <f t="shared" si="13"/>
        <v>91.995614035087712</v>
      </c>
      <c r="C18">
        <f t="shared" si="14"/>
        <v>35.084175084175087</v>
      </c>
      <c r="D18">
        <f t="shared" si="15"/>
        <v>100</v>
      </c>
      <c r="E18">
        <f t="shared" si="16"/>
        <v>100</v>
      </c>
    </row>
    <row r="19" spans="1:5" x14ac:dyDescent="0.25">
      <c r="A19">
        <v>120</v>
      </c>
      <c r="B19">
        <f t="shared" si="13"/>
        <v>100</v>
      </c>
      <c r="C19">
        <f t="shared" si="14"/>
        <v>83.417508417508415</v>
      </c>
      <c r="D19">
        <f t="shared" si="15"/>
        <v>100</v>
      </c>
      <c r="E19">
        <f t="shared" si="16"/>
        <v>100</v>
      </c>
    </row>
    <row r="21" spans="1:5" x14ac:dyDescent="0.25">
      <c r="A21" t="s">
        <v>0</v>
      </c>
      <c r="B21" t="s">
        <v>35</v>
      </c>
      <c r="C21" t="s">
        <v>37</v>
      </c>
      <c r="D21" t="s">
        <v>69</v>
      </c>
      <c r="E21" t="s">
        <v>70</v>
      </c>
    </row>
    <row r="22" spans="1:5" x14ac:dyDescent="0.25">
      <c r="A22">
        <v>0</v>
      </c>
      <c r="B22">
        <f>STDEV(B3,C3,F3)</f>
        <v>0</v>
      </c>
      <c r="C22">
        <f>STDEV(D3,K3,L3)</f>
        <v>0</v>
      </c>
      <c r="D22">
        <f>STDEV(E3,G3,M3)</f>
        <v>0</v>
      </c>
      <c r="E22">
        <f>STDEV(H3,I3,J3)</f>
        <v>0</v>
      </c>
    </row>
    <row r="23" spans="1:5" x14ac:dyDescent="0.25">
      <c r="A23">
        <v>20</v>
      </c>
      <c r="B23">
        <f t="shared" ref="B23:B28" si="17">STDEV(B4,C4,F4)</f>
        <v>0</v>
      </c>
      <c r="C23">
        <f t="shared" ref="C23:C28" si="18">STDEV(D4,K4,L4)</f>
        <v>0</v>
      </c>
      <c r="D23">
        <f t="shared" ref="D23:D28" si="19">STDEV(E4,G4,M4)</f>
        <v>0</v>
      </c>
      <c r="E23">
        <f t="shared" ref="E23:E28" si="20">STDEV(H4,I4,J4)</f>
        <v>0</v>
      </c>
    </row>
    <row r="24" spans="1:5" x14ac:dyDescent="0.25">
      <c r="A24">
        <v>40</v>
      </c>
      <c r="B24">
        <f t="shared" si="17"/>
        <v>0</v>
      </c>
      <c r="C24">
        <f t="shared" si="18"/>
        <v>0</v>
      </c>
      <c r="D24">
        <f t="shared" si="19"/>
        <v>9.1382331763436433</v>
      </c>
      <c r="E24">
        <f t="shared" si="20"/>
        <v>3.135611235968077</v>
      </c>
    </row>
    <row r="25" spans="1:5" x14ac:dyDescent="0.25">
      <c r="A25">
        <v>60</v>
      </c>
      <c r="B25">
        <f t="shared" si="17"/>
        <v>19.5283209945955</v>
      </c>
      <c r="C25">
        <f t="shared" si="18"/>
        <v>4.5530240003990068</v>
      </c>
      <c r="D25">
        <f t="shared" si="19"/>
        <v>9.6751390525530852</v>
      </c>
      <c r="E25">
        <f t="shared" si="20"/>
        <v>14.348613183940168</v>
      </c>
    </row>
    <row r="26" spans="1:5" x14ac:dyDescent="0.25">
      <c r="A26">
        <v>80</v>
      </c>
      <c r="B26">
        <f t="shared" si="17"/>
        <v>32.88541534593427</v>
      </c>
      <c r="C26">
        <f t="shared" si="18"/>
        <v>6.2269539051265772</v>
      </c>
      <c r="D26">
        <f t="shared" si="19"/>
        <v>5.7735026918962573</v>
      </c>
      <c r="E26">
        <f t="shared" si="20"/>
        <v>9.7459824658802674</v>
      </c>
    </row>
    <row r="27" spans="1:5" x14ac:dyDescent="0.25">
      <c r="A27">
        <v>100</v>
      </c>
      <c r="B27">
        <f t="shared" si="17"/>
        <v>9.670903447948298</v>
      </c>
      <c r="C27">
        <f t="shared" si="18"/>
        <v>4.5804860325061156</v>
      </c>
      <c r="D27">
        <f t="shared" si="19"/>
        <v>0</v>
      </c>
      <c r="E27">
        <f t="shared" si="20"/>
        <v>0</v>
      </c>
    </row>
    <row r="28" spans="1:5" x14ac:dyDescent="0.25">
      <c r="A28">
        <v>120</v>
      </c>
      <c r="B28">
        <f t="shared" si="17"/>
        <v>0</v>
      </c>
      <c r="C28">
        <f t="shared" si="18"/>
        <v>7.3983147437908006</v>
      </c>
      <c r="D28">
        <f t="shared" si="19"/>
        <v>0</v>
      </c>
      <c r="E28">
        <f t="shared" si="20"/>
        <v>0</v>
      </c>
    </row>
    <row r="30" spans="1:5" x14ac:dyDescent="0.25">
      <c r="A30" t="s">
        <v>0</v>
      </c>
      <c r="B30" t="s">
        <v>38</v>
      </c>
      <c r="C30" t="s">
        <v>40</v>
      </c>
      <c r="D30" t="s">
        <v>71</v>
      </c>
      <c r="E30" t="s">
        <v>72</v>
      </c>
    </row>
    <row r="31" spans="1:5" x14ac:dyDescent="0.25">
      <c r="A31">
        <v>0</v>
      </c>
      <c r="B31">
        <f>B22/1.732</f>
        <v>0</v>
      </c>
      <c r="C31">
        <f>C22/1.732</f>
        <v>0</v>
      </c>
      <c r="D31">
        <f>D22/1.732</f>
        <v>0</v>
      </c>
      <c r="E31">
        <f>E22/1.732</f>
        <v>0</v>
      </c>
    </row>
    <row r="32" spans="1:5" x14ac:dyDescent="0.25">
      <c r="A32">
        <v>20</v>
      </c>
      <c r="B32">
        <f t="shared" ref="B32:E37" si="21">B23/1.732</f>
        <v>0</v>
      </c>
      <c r="C32">
        <f t="shared" si="21"/>
        <v>0</v>
      </c>
      <c r="D32">
        <f t="shared" si="21"/>
        <v>0</v>
      </c>
      <c r="E32">
        <f t="shared" si="21"/>
        <v>0</v>
      </c>
    </row>
    <row r="33" spans="1:5" x14ac:dyDescent="0.25">
      <c r="A33">
        <v>40</v>
      </c>
      <c r="B33">
        <f t="shared" si="21"/>
        <v>0</v>
      </c>
      <c r="C33">
        <f t="shared" si="21"/>
        <v>0</v>
      </c>
      <c r="D33">
        <f t="shared" si="21"/>
        <v>5.2761161526233504</v>
      </c>
      <c r="E33">
        <f t="shared" si="21"/>
        <v>1.8103990969792592</v>
      </c>
    </row>
    <row r="34" spans="1:5" x14ac:dyDescent="0.25">
      <c r="A34">
        <v>60</v>
      </c>
      <c r="B34">
        <f t="shared" si="21"/>
        <v>11.275012121590935</v>
      </c>
      <c r="C34">
        <f t="shared" si="21"/>
        <v>2.6287667438793343</v>
      </c>
      <c r="D34">
        <f t="shared" si="21"/>
        <v>5.5861079980098642</v>
      </c>
      <c r="E34">
        <f t="shared" si="21"/>
        <v>8.2844186974250391</v>
      </c>
    </row>
    <row r="35" spans="1:5" x14ac:dyDescent="0.25">
      <c r="A35">
        <v>80</v>
      </c>
      <c r="B35">
        <f t="shared" si="21"/>
        <v>18.986960361393919</v>
      </c>
      <c r="C35">
        <f t="shared" si="21"/>
        <v>3.5952389752462919</v>
      </c>
      <c r="D35">
        <f t="shared" si="21"/>
        <v>3.3334311154135436</v>
      </c>
      <c r="E35">
        <f t="shared" si="21"/>
        <v>5.6270106615936877</v>
      </c>
    </row>
    <row r="36" spans="1:5" x14ac:dyDescent="0.25">
      <c r="A36">
        <v>100</v>
      </c>
      <c r="B36">
        <f t="shared" si="21"/>
        <v>5.5836624988154142</v>
      </c>
      <c r="C36">
        <f t="shared" si="21"/>
        <v>2.6446224206155402</v>
      </c>
      <c r="D36">
        <f t="shared" si="21"/>
        <v>0</v>
      </c>
      <c r="E36">
        <f t="shared" si="21"/>
        <v>0</v>
      </c>
    </row>
    <row r="37" spans="1:5" x14ac:dyDescent="0.25">
      <c r="A37">
        <v>120</v>
      </c>
      <c r="B37">
        <f t="shared" si="21"/>
        <v>0</v>
      </c>
      <c r="C37">
        <f t="shared" si="21"/>
        <v>4.2715443093480374</v>
      </c>
      <c r="D37">
        <f t="shared" si="21"/>
        <v>0</v>
      </c>
      <c r="E37">
        <f t="shared" si="21"/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1B3D-905C-477D-8DAF-E00598E42A7E}">
  <dimension ref="A1:M28"/>
  <sheetViews>
    <sheetView topLeftCell="A15" workbookViewId="0">
      <selection activeCell="E48" sqref="E48"/>
    </sheetView>
  </sheetViews>
  <sheetFormatPr defaultRowHeight="15" x14ac:dyDescent="0.25"/>
  <sheetData>
    <row r="1" spans="1:13" x14ac:dyDescent="0.25">
      <c r="B1" t="s">
        <v>1</v>
      </c>
      <c r="C1" t="s">
        <v>1</v>
      </c>
      <c r="D1" t="s">
        <v>1</v>
      </c>
      <c r="E1" t="s">
        <v>44</v>
      </c>
      <c r="F1" t="s">
        <v>44</v>
      </c>
      <c r="G1" t="s">
        <v>44</v>
      </c>
      <c r="H1" t="s">
        <v>45</v>
      </c>
      <c r="I1" t="s">
        <v>45</v>
      </c>
      <c r="J1" t="s">
        <v>45</v>
      </c>
      <c r="K1" t="s">
        <v>46</v>
      </c>
      <c r="L1" t="s">
        <v>46</v>
      </c>
      <c r="M1" t="s">
        <v>46</v>
      </c>
    </row>
    <row r="2" spans="1:13" x14ac:dyDescent="0.25">
      <c r="A2">
        <v>0</v>
      </c>
      <c r="B2">
        <f>0/22*100</f>
        <v>0</v>
      </c>
      <c r="C2">
        <f>0/21*100</f>
        <v>0</v>
      </c>
      <c r="D2">
        <f>0/15*100</f>
        <v>0</v>
      </c>
      <c r="E2">
        <f>0/17*100</f>
        <v>0</v>
      </c>
      <c r="F2">
        <f>0/18*100</f>
        <v>0</v>
      </c>
      <c r="G2">
        <f t="shared" ref="G2:G3" si="0">0/21*100</f>
        <v>0</v>
      </c>
      <c r="H2">
        <f>0/18*100</f>
        <v>0</v>
      </c>
      <c r="I2">
        <f>0/15*100</f>
        <v>0</v>
      </c>
      <c r="J2">
        <f>0/13*100</f>
        <v>0</v>
      </c>
      <c r="K2">
        <f>0/15*100</f>
        <v>0</v>
      </c>
      <c r="L2">
        <f>0/20*100</f>
        <v>0</v>
      </c>
      <c r="M2">
        <f>0/22*100</f>
        <v>0</v>
      </c>
    </row>
    <row r="3" spans="1:13" x14ac:dyDescent="0.25">
      <c r="A3">
        <v>25</v>
      </c>
      <c r="B3">
        <f>0/22*100</f>
        <v>0</v>
      </c>
      <c r="C3">
        <f>0/21*100</f>
        <v>0</v>
      </c>
      <c r="D3">
        <f>0/15*100</f>
        <v>0</v>
      </c>
      <c r="E3">
        <f>0/17*100</f>
        <v>0</v>
      </c>
      <c r="F3">
        <f>0/18*100</f>
        <v>0</v>
      </c>
      <c r="G3">
        <f t="shared" si="0"/>
        <v>0</v>
      </c>
      <c r="H3">
        <f t="shared" ref="H3:H4" si="1">0/18*100</f>
        <v>0</v>
      </c>
      <c r="I3">
        <f t="shared" ref="I3:I4" si="2">0/15*100</f>
        <v>0</v>
      </c>
      <c r="J3">
        <f>0/13*100</f>
        <v>0</v>
      </c>
      <c r="K3">
        <f>0/15*100</f>
        <v>0</v>
      </c>
      <c r="L3">
        <f>0/20*100</f>
        <v>0</v>
      </c>
      <c r="M3">
        <f>0/22*100</f>
        <v>0</v>
      </c>
    </row>
    <row r="4" spans="1:13" x14ac:dyDescent="0.25">
      <c r="A4">
        <v>50</v>
      </c>
      <c r="B4">
        <f>0/22*100</f>
        <v>0</v>
      </c>
      <c r="C4">
        <f>1/21*100</f>
        <v>4.7619047619047619</v>
      </c>
      <c r="D4">
        <f>1/15*100</f>
        <v>6.666666666666667</v>
      </c>
      <c r="E4">
        <f>9/17*100</f>
        <v>52.941176470588239</v>
      </c>
      <c r="F4">
        <f>10/18*100</f>
        <v>55.555555555555557</v>
      </c>
      <c r="G4">
        <f>9/21*100</f>
        <v>42.857142857142854</v>
      </c>
      <c r="H4">
        <f t="shared" si="1"/>
        <v>0</v>
      </c>
      <c r="I4">
        <f t="shared" si="2"/>
        <v>0</v>
      </c>
      <c r="J4">
        <f>2/13*100</f>
        <v>15.384615384615385</v>
      </c>
      <c r="K4">
        <f>6/15*100</f>
        <v>40</v>
      </c>
      <c r="L4">
        <f>6/20*100</f>
        <v>30</v>
      </c>
      <c r="M4">
        <f>9/22*100</f>
        <v>40.909090909090914</v>
      </c>
    </row>
    <row r="5" spans="1:13" x14ac:dyDescent="0.25">
      <c r="A5">
        <v>75</v>
      </c>
      <c r="B5">
        <f>18/22*100</f>
        <v>81.818181818181827</v>
      </c>
      <c r="C5">
        <f>10/21*100</f>
        <v>47.619047619047613</v>
      </c>
      <c r="D5">
        <f>10/15*100</f>
        <v>66.666666666666657</v>
      </c>
      <c r="E5">
        <f>17/17*100</f>
        <v>100</v>
      </c>
      <c r="F5">
        <f>18/18*100</f>
        <v>100</v>
      </c>
      <c r="G5">
        <f>20/21*100</f>
        <v>95.238095238095227</v>
      </c>
      <c r="H5">
        <f>5/18*100</f>
        <v>27.777777777777779</v>
      </c>
      <c r="I5">
        <f>6/15*100</f>
        <v>40</v>
      </c>
      <c r="J5">
        <f>3/13*100</f>
        <v>23.076923076923077</v>
      </c>
      <c r="K5">
        <f>9/15*100</f>
        <v>60</v>
      </c>
      <c r="L5">
        <f>13/20*100</f>
        <v>65</v>
      </c>
      <c r="M5">
        <f>18/22*100</f>
        <v>81.818181818181827</v>
      </c>
    </row>
    <row r="6" spans="1:13" x14ac:dyDescent="0.25">
      <c r="A6">
        <v>100</v>
      </c>
      <c r="B6">
        <f>21/22*100</f>
        <v>95.454545454545453</v>
      </c>
      <c r="C6">
        <f>19/21*100</f>
        <v>90.476190476190482</v>
      </c>
      <c r="D6">
        <f>14/15*100</f>
        <v>93.333333333333329</v>
      </c>
      <c r="E6">
        <f t="shared" ref="E6:E7" si="3">17/17*100</f>
        <v>100</v>
      </c>
      <c r="F6">
        <f t="shared" ref="F6:F7" si="4">18/18*100</f>
        <v>100</v>
      </c>
      <c r="G6">
        <f>21/21*100</f>
        <v>100</v>
      </c>
      <c r="H6">
        <f>9/18*100</f>
        <v>50</v>
      </c>
      <c r="I6">
        <f>9/15*100</f>
        <v>60</v>
      </c>
      <c r="J6">
        <f>8/13*100</f>
        <v>61.53846153846154</v>
      </c>
      <c r="K6">
        <f>12/15*100</f>
        <v>80</v>
      </c>
      <c r="L6">
        <f>19/20*100</f>
        <v>95</v>
      </c>
      <c r="M6">
        <f>22/22*100</f>
        <v>100</v>
      </c>
    </row>
    <row r="7" spans="1:13" x14ac:dyDescent="0.25">
      <c r="A7">
        <v>125</v>
      </c>
      <c r="B7">
        <f>22/22*100</f>
        <v>100</v>
      </c>
      <c r="C7">
        <f>20/21*100</f>
        <v>95.238095238095227</v>
      </c>
      <c r="D7">
        <f>15/15*100</f>
        <v>100</v>
      </c>
      <c r="E7">
        <f t="shared" si="3"/>
        <v>100</v>
      </c>
      <c r="F7">
        <f t="shared" si="4"/>
        <v>100</v>
      </c>
      <c r="G7">
        <f>21/21*100</f>
        <v>100</v>
      </c>
      <c r="H7">
        <f>12/18*100</f>
        <v>66.666666666666657</v>
      </c>
      <c r="I7">
        <f>12/15*100</f>
        <v>80</v>
      </c>
      <c r="J7">
        <f>13/13*100</f>
        <v>100</v>
      </c>
      <c r="K7">
        <f>13/15*100</f>
        <v>86.666666666666671</v>
      </c>
      <c r="L7">
        <f>20/20*100</f>
        <v>100</v>
      </c>
      <c r="M7">
        <f>22/22*100</f>
        <v>100</v>
      </c>
    </row>
    <row r="12" spans="1:13" x14ac:dyDescent="0.25">
      <c r="A12" t="s">
        <v>47</v>
      </c>
      <c r="B12" t="s">
        <v>25</v>
      </c>
      <c r="C12" t="s">
        <v>48</v>
      </c>
      <c r="D12" t="s">
        <v>2</v>
      </c>
      <c r="E12" t="s">
        <v>49</v>
      </c>
    </row>
    <row r="13" spans="1:13" x14ac:dyDescent="0.25">
      <c r="A13">
        <v>0</v>
      </c>
      <c r="B13">
        <f t="shared" ref="B13:B18" si="5">AVERAGE(B2:D2)</f>
        <v>0</v>
      </c>
      <c r="C13">
        <f t="shared" ref="C13:C18" si="6">AVERAGE(E2:G2)</f>
        <v>0</v>
      </c>
      <c r="D13">
        <f t="shared" ref="D13:D18" si="7">AVERAGE(H2:J2)</f>
        <v>0</v>
      </c>
      <c r="E13">
        <f t="shared" ref="E13:E18" si="8">AVERAGE(K2:M2)</f>
        <v>0</v>
      </c>
    </row>
    <row r="14" spans="1:13" x14ac:dyDescent="0.25">
      <c r="A14">
        <v>25</v>
      </c>
      <c r="B14">
        <f t="shared" si="5"/>
        <v>0</v>
      </c>
      <c r="C14">
        <f t="shared" si="6"/>
        <v>0</v>
      </c>
      <c r="D14">
        <f t="shared" si="7"/>
        <v>0</v>
      </c>
      <c r="E14">
        <f t="shared" si="8"/>
        <v>0</v>
      </c>
    </row>
    <row r="15" spans="1:13" x14ac:dyDescent="0.25">
      <c r="A15">
        <v>50</v>
      </c>
      <c r="B15">
        <f t="shared" si="5"/>
        <v>3.8095238095238098</v>
      </c>
      <c r="C15">
        <f t="shared" si="6"/>
        <v>50.451291627762224</v>
      </c>
      <c r="D15">
        <f t="shared" si="7"/>
        <v>5.1282051282051286</v>
      </c>
      <c r="E15">
        <f t="shared" si="8"/>
        <v>36.969696969696969</v>
      </c>
    </row>
    <row r="16" spans="1:13" x14ac:dyDescent="0.25">
      <c r="A16">
        <v>75</v>
      </c>
      <c r="B16">
        <f t="shared" si="5"/>
        <v>65.367965367965368</v>
      </c>
      <c r="C16">
        <f t="shared" si="6"/>
        <v>98.412698412698418</v>
      </c>
      <c r="D16">
        <f t="shared" si="7"/>
        <v>30.284900284900285</v>
      </c>
      <c r="E16">
        <f t="shared" si="8"/>
        <v>68.939393939393938</v>
      </c>
    </row>
    <row r="17" spans="1:5" x14ac:dyDescent="0.25">
      <c r="A17">
        <v>100</v>
      </c>
      <c r="B17">
        <f t="shared" si="5"/>
        <v>93.088023088023078</v>
      </c>
      <c r="C17">
        <f t="shared" si="6"/>
        <v>100</v>
      </c>
      <c r="D17">
        <f t="shared" si="7"/>
        <v>57.179487179487182</v>
      </c>
      <c r="E17">
        <f t="shared" si="8"/>
        <v>91.666666666666671</v>
      </c>
    </row>
    <row r="18" spans="1:5" x14ac:dyDescent="0.25">
      <c r="A18">
        <v>125</v>
      </c>
      <c r="B18">
        <f t="shared" si="5"/>
        <v>98.412698412698418</v>
      </c>
      <c r="C18">
        <f t="shared" si="6"/>
        <v>100</v>
      </c>
      <c r="D18">
        <f t="shared" si="7"/>
        <v>82.222222222222214</v>
      </c>
      <c r="E18">
        <f t="shared" si="8"/>
        <v>95.555555555555557</v>
      </c>
    </row>
    <row r="22" spans="1:5" x14ac:dyDescent="0.25">
      <c r="A22" t="s">
        <v>50</v>
      </c>
      <c r="B22" t="s">
        <v>1</v>
      </c>
      <c r="C22" t="s">
        <v>48</v>
      </c>
      <c r="D22" t="s">
        <v>2</v>
      </c>
      <c r="E22" t="s">
        <v>49</v>
      </c>
    </row>
    <row r="23" spans="1:5" x14ac:dyDescent="0.25">
      <c r="A23">
        <v>0</v>
      </c>
      <c r="B23">
        <f t="shared" ref="B23:B28" si="9">STDEV(B2:D2)/SQRT(3)</f>
        <v>0</v>
      </c>
      <c r="C23">
        <f t="shared" ref="C23:C28" si="10">STDEV(E2:G2)/SQRT(3)</f>
        <v>0</v>
      </c>
      <c r="D23">
        <f t="shared" ref="D23:D28" si="11">STDEV(H2:J2)/SQRT(3)</f>
        <v>0</v>
      </c>
      <c r="E23">
        <f t="shared" ref="E23:E28" si="12">STDEV(K2:M2)/SQRT(3)</f>
        <v>0</v>
      </c>
    </row>
    <row r="24" spans="1:5" x14ac:dyDescent="0.25">
      <c r="A24">
        <v>25</v>
      </c>
      <c r="B24">
        <f t="shared" si="9"/>
        <v>0</v>
      </c>
      <c r="C24">
        <f t="shared" si="10"/>
        <v>0</v>
      </c>
      <c r="D24">
        <f t="shared" si="11"/>
        <v>0</v>
      </c>
      <c r="E24">
        <f t="shared" si="12"/>
        <v>0</v>
      </c>
    </row>
    <row r="25" spans="1:5" x14ac:dyDescent="0.25">
      <c r="A25">
        <v>50</v>
      </c>
      <c r="B25">
        <f t="shared" si="9"/>
        <v>1.9825390471106028</v>
      </c>
      <c r="C25">
        <f t="shared" si="10"/>
        <v>3.8713505895962759</v>
      </c>
      <c r="D25">
        <f t="shared" si="11"/>
        <v>5.1282051282051286</v>
      </c>
      <c r="E25">
        <f t="shared" si="12"/>
        <v>3.4947159377790546</v>
      </c>
    </row>
    <row r="26" spans="1:5" x14ac:dyDescent="0.25">
      <c r="A26">
        <v>75</v>
      </c>
      <c r="B26">
        <f t="shared" si="9"/>
        <v>9.8937718420906222</v>
      </c>
      <c r="C26">
        <f t="shared" si="10"/>
        <v>1.5873015873015912</v>
      </c>
      <c r="D26">
        <f t="shared" si="11"/>
        <v>5.0435397815880894</v>
      </c>
      <c r="E26">
        <f t="shared" si="12"/>
        <v>6.5991762849644662</v>
      </c>
    </row>
    <row r="27" spans="1:5" x14ac:dyDescent="0.25">
      <c r="A27">
        <v>100</v>
      </c>
      <c r="B27">
        <f t="shared" si="9"/>
        <v>1.4423519461824104</v>
      </c>
      <c r="C27">
        <f t="shared" si="10"/>
        <v>0</v>
      </c>
      <c r="D27">
        <f t="shared" si="11"/>
        <v>3.6171117896579199</v>
      </c>
      <c r="E27">
        <f t="shared" si="12"/>
        <v>6.0092521257733162</v>
      </c>
    </row>
    <row r="28" spans="1:5" x14ac:dyDescent="0.25">
      <c r="A28">
        <v>125</v>
      </c>
      <c r="B28">
        <f t="shared" si="9"/>
        <v>1.5873015873015912</v>
      </c>
      <c r="C28">
        <f t="shared" si="10"/>
        <v>0</v>
      </c>
      <c r="D28">
        <f t="shared" si="11"/>
        <v>9.686442096757089</v>
      </c>
      <c r="E28">
        <f t="shared" si="12"/>
        <v>4.444444444444442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9D2A6-122E-4461-AB71-9F7E6F2734EA}">
  <dimension ref="A1:J22"/>
  <sheetViews>
    <sheetView topLeftCell="A31" workbookViewId="0">
      <selection activeCell="N33" sqref="N33"/>
    </sheetView>
  </sheetViews>
  <sheetFormatPr defaultRowHeight="15" x14ac:dyDescent="0.25"/>
  <sheetData>
    <row r="1" spans="1:10" x14ac:dyDescent="0.25">
      <c r="B1" t="s">
        <v>24</v>
      </c>
      <c r="C1" t="s">
        <v>24</v>
      </c>
      <c r="D1" t="s">
        <v>1</v>
      </c>
      <c r="E1" t="s">
        <v>1</v>
      </c>
      <c r="F1" t="s">
        <v>2</v>
      </c>
      <c r="G1" t="s">
        <v>2</v>
      </c>
      <c r="H1" t="s">
        <v>2</v>
      </c>
      <c r="I1" t="s">
        <v>24</v>
      </c>
      <c r="J1" t="s">
        <v>1</v>
      </c>
    </row>
    <row r="2" spans="1:10" x14ac:dyDescent="0.25">
      <c r="A2">
        <v>0</v>
      </c>
      <c r="B2">
        <f>0/20*100</f>
        <v>0</v>
      </c>
      <c r="C2">
        <f>0/20*100</f>
        <v>0</v>
      </c>
      <c r="D2">
        <f>0/14*100</f>
        <v>0</v>
      </c>
      <c r="E2">
        <f>0/19*100</f>
        <v>0</v>
      </c>
      <c r="F2">
        <f>0/22*100</f>
        <v>0</v>
      </c>
      <c r="G2">
        <f>0/20*100</f>
        <v>0</v>
      </c>
      <c r="H2">
        <f>0/19*100</f>
        <v>0</v>
      </c>
      <c r="I2">
        <f>0/21*100</f>
        <v>0</v>
      </c>
      <c r="J2">
        <f>0/19*100</f>
        <v>0</v>
      </c>
    </row>
    <row r="3" spans="1:10" x14ac:dyDescent="0.25">
      <c r="A3">
        <v>40</v>
      </c>
      <c r="B3">
        <f t="shared" ref="B3:C4" si="0">0/20*100</f>
        <v>0</v>
      </c>
      <c r="C3">
        <f t="shared" si="0"/>
        <v>0</v>
      </c>
      <c r="D3">
        <f t="shared" ref="D3" si="1">0/14*100</f>
        <v>0</v>
      </c>
      <c r="E3">
        <f t="shared" ref="E3:E4" si="2">0/19*100</f>
        <v>0</v>
      </c>
      <c r="F3">
        <f t="shared" ref="F3:F4" si="3">0/22*100</f>
        <v>0</v>
      </c>
      <c r="G3">
        <f t="shared" ref="G3" si="4">0/20*100</f>
        <v>0</v>
      </c>
      <c r="H3">
        <f t="shared" ref="H3:H4" si="5">0/19*100</f>
        <v>0</v>
      </c>
      <c r="I3">
        <f>1/21*100</f>
        <v>4.7619047619047619</v>
      </c>
      <c r="J3">
        <f t="shared" ref="J3:J4" si="6">0/19*100</f>
        <v>0</v>
      </c>
    </row>
    <row r="4" spans="1:10" x14ac:dyDescent="0.25">
      <c r="A4">
        <v>55</v>
      </c>
      <c r="B4">
        <f t="shared" si="0"/>
        <v>0</v>
      </c>
      <c r="C4">
        <f t="shared" si="0"/>
        <v>0</v>
      </c>
      <c r="D4">
        <f>1/14*100</f>
        <v>7.1428571428571423</v>
      </c>
      <c r="E4">
        <f t="shared" si="2"/>
        <v>0</v>
      </c>
      <c r="F4">
        <f t="shared" si="3"/>
        <v>0</v>
      </c>
      <c r="G4">
        <f>2/20*100</f>
        <v>10</v>
      </c>
      <c r="H4">
        <f t="shared" si="5"/>
        <v>0</v>
      </c>
      <c r="I4">
        <f>1/21*100</f>
        <v>4.7619047619047619</v>
      </c>
      <c r="J4">
        <f t="shared" si="6"/>
        <v>0</v>
      </c>
    </row>
    <row r="5" spans="1:10" x14ac:dyDescent="0.25">
      <c r="A5">
        <v>70</v>
      </c>
      <c r="B5">
        <f>1/20*100</f>
        <v>5</v>
      </c>
      <c r="C5">
        <f>2/20*100</f>
        <v>10</v>
      </c>
      <c r="D5">
        <f>2/14*100</f>
        <v>14.285714285714285</v>
      </c>
      <c r="E5">
        <f>2/19*100</f>
        <v>10.526315789473683</v>
      </c>
      <c r="F5">
        <f>1/22*100</f>
        <v>4.5454545454545459</v>
      </c>
      <c r="G5">
        <f>1/20*100</f>
        <v>5</v>
      </c>
      <c r="H5">
        <f>1/19*100</f>
        <v>5.2631578947368416</v>
      </c>
      <c r="I5">
        <f>3/21*100</f>
        <v>14.285714285714285</v>
      </c>
      <c r="J5">
        <f>1/19*100</f>
        <v>5.2631578947368416</v>
      </c>
    </row>
    <row r="6" spans="1:10" x14ac:dyDescent="0.25">
      <c r="A6">
        <v>85</v>
      </c>
      <c r="B6">
        <f>11/20*100</f>
        <v>55.000000000000007</v>
      </c>
      <c r="C6">
        <f>8/20*100</f>
        <v>40</v>
      </c>
      <c r="D6">
        <f>10/14*100</f>
        <v>71.428571428571431</v>
      </c>
      <c r="E6">
        <f>14/19*100</f>
        <v>73.68421052631578</v>
      </c>
      <c r="F6">
        <f>2/22*100</f>
        <v>9.0909090909090917</v>
      </c>
      <c r="G6">
        <f>3/20*100</f>
        <v>15</v>
      </c>
      <c r="H6">
        <f>3/19*100</f>
        <v>15.789473684210526</v>
      </c>
      <c r="I6">
        <f>7/21*100</f>
        <v>33.333333333333329</v>
      </c>
      <c r="J6">
        <f>9/19*100</f>
        <v>47.368421052631575</v>
      </c>
    </row>
    <row r="7" spans="1:10" x14ac:dyDescent="0.25">
      <c r="A7">
        <v>100</v>
      </c>
      <c r="B7">
        <f>15/20*100</f>
        <v>75</v>
      </c>
      <c r="C7">
        <f>15/20*100</f>
        <v>75</v>
      </c>
      <c r="D7">
        <f>11/14*100</f>
        <v>78.571428571428569</v>
      </c>
      <c r="E7">
        <f>16/19*100</f>
        <v>84.210526315789465</v>
      </c>
      <c r="F7">
        <f>3/22*100</f>
        <v>13.636363636363635</v>
      </c>
      <c r="G7">
        <f>4/20*100</f>
        <v>20</v>
      </c>
      <c r="H7">
        <f>6/19*100</f>
        <v>31.578947368421051</v>
      </c>
      <c r="I7">
        <f>17/21*100</f>
        <v>80.952380952380949</v>
      </c>
      <c r="J7">
        <f>14/19*100</f>
        <v>73.68421052631578</v>
      </c>
    </row>
    <row r="8" spans="1:10" x14ac:dyDescent="0.25">
      <c r="A8">
        <v>115</v>
      </c>
      <c r="B8">
        <f>17/20*100</f>
        <v>85</v>
      </c>
      <c r="C8">
        <f>19/20*100</f>
        <v>95</v>
      </c>
      <c r="D8">
        <f>13/14*100</f>
        <v>92.857142857142861</v>
      </c>
      <c r="E8">
        <f>17/19*100</f>
        <v>89.473684210526315</v>
      </c>
      <c r="F8">
        <f>10/22*100</f>
        <v>45.454545454545453</v>
      </c>
      <c r="G8">
        <f>7/20*100</f>
        <v>35</v>
      </c>
      <c r="H8">
        <f>10/19*100</f>
        <v>52.631578947368418</v>
      </c>
      <c r="I8">
        <f>20/21*100</f>
        <v>95.238095238095227</v>
      </c>
      <c r="J8">
        <f>16/19*100</f>
        <v>84.210526315789465</v>
      </c>
    </row>
    <row r="9" spans="1:10" x14ac:dyDescent="0.25">
      <c r="A9">
        <v>130</v>
      </c>
      <c r="B9">
        <f>18/20*100</f>
        <v>90</v>
      </c>
      <c r="C9">
        <f>20/20*100</f>
        <v>100</v>
      </c>
      <c r="D9">
        <f>13/14*100</f>
        <v>92.857142857142861</v>
      </c>
      <c r="E9">
        <f>18/19*100</f>
        <v>94.73684210526315</v>
      </c>
      <c r="F9">
        <f>12/22*100</f>
        <v>54.54545454545454</v>
      </c>
      <c r="G9">
        <f>12/20*100</f>
        <v>60</v>
      </c>
      <c r="H9">
        <f>13/19*100</f>
        <v>68.421052631578945</v>
      </c>
      <c r="I9">
        <f>17/21*100</f>
        <v>80.952380952380949</v>
      </c>
      <c r="J9">
        <f>19/19*100</f>
        <v>100</v>
      </c>
    </row>
    <row r="10" spans="1:10" x14ac:dyDescent="0.25">
      <c r="A10">
        <v>145</v>
      </c>
      <c r="B10">
        <f>20/20*100</f>
        <v>100</v>
      </c>
      <c r="C10">
        <f>20/20*100</f>
        <v>100</v>
      </c>
      <c r="D10">
        <f>13/14*100</f>
        <v>92.857142857142861</v>
      </c>
      <c r="E10">
        <f>19/19*100</f>
        <v>100</v>
      </c>
      <c r="F10">
        <f>13/22*100</f>
        <v>59.090909090909093</v>
      </c>
      <c r="G10">
        <f>13/20*100</f>
        <v>65</v>
      </c>
      <c r="H10">
        <f>10/19*100</f>
        <v>52.631578947368418</v>
      </c>
      <c r="I10">
        <f>21/21*100</f>
        <v>100</v>
      </c>
      <c r="J10">
        <f>19/19*100</f>
        <v>100</v>
      </c>
    </row>
    <row r="13" spans="1:10" x14ac:dyDescent="0.25">
      <c r="C13" t="s">
        <v>25</v>
      </c>
      <c r="D13" t="s">
        <v>2</v>
      </c>
      <c r="E13" t="s">
        <v>23</v>
      </c>
      <c r="G13" t="s">
        <v>26</v>
      </c>
      <c r="H13" t="s">
        <v>27</v>
      </c>
      <c r="I13" t="s">
        <v>28</v>
      </c>
    </row>
    <row r="14" spans="1:10" x14ac:dyDescent="0.25">
      <c r="A14">
        <v>0</v>
      </c>
      <c r="C14">
        <f>AVERAGE(D2,E2,J2)</f>
        <v>0</v>
      </c>
      <c r="D14">
        <f>AVERAGE(F2,G2,H2)</f>
        <v>0</v>
      </c>
      <c r="E14">
        <f t="shared" ref="E14:E22" si="7">AVERAGE(B2,C2,I2)</f>
        <v>0</v>
      </c>
      <c r="G14">
        <f>STDEV(B2,C2,I2)/SQRT(3)</f>
        <v>0</v>
      </c>
      <c r="H14">
        <f>STDEV(D2,E2,J2)/SQRT(3)</f>
        <v>0</v>
      </c>
      <c r="I14">
        <f>STDEV(F2,G2,H2)/SQRT(3)</f>
        <v>0</v>
      </c>
    </row>
    <row r="15" spans="1:10" x14ac:dyDescent="0.25">
      <c r="A15">
        <v>40</v>
      </c>
      <c r="C15">
        <f t="shared" ref="C15:C22" si="8">AVERAGE(D3,E3,J3)</f>
        <v>0</v>
      </c>
      <c r="D15">
        <f t="shared" ref="D15:D22" si="9">AVERAGE(F3,G3,H3)</f>
        <v>0</v>
      </c>
      <c r="E15">
        <f t="shared" si="7"/>
        <v>1.5873015873015872</v>
      </c>
      <c r="G15">
        <f t="shared" ref="G15:G22" si="10">STDEV(B3,C3,I3)/SQRT(3)</f>
        <v>1.5873015873015874</v>
      </c>
      <c r="H15">
        <f t="shared" ref="H15:H22" si="11">STDEV(D3,E3,J3)/SQRT(3)</f>
        <v>0</v>
      </c>
      <c r="I15">
        <f t="shared" ref="I15:I22" si="12">STDEV(F3,G3,H3)/SQRT(3)</f>
        <v>0</v>
      </c>
    </row>
    <row r="16" spans="1:10" x14ac:dyDescent="0.25">
      <c r="A16">
        <v>55</v>
      </c>
      <c r="C16">
        <f t="shared" si="8"/>
        <v>2.3809523809523809</v>
      </c>
      <c r="D16">
        <f t="shared" si="9"/>
        <v>3.3333333333333335</v>
      </c>
      <c r="E16">
        <f t="shared" si="7"/>
        <v>1.5873015873015872</v>
      </c>
      <c r="G16">
        <f t="shared" si="10"/>
        <v>1.5873015873015874</v>
      </c>
      <c r="H16">
        <f t="shared" si="11"/>
        <v>2.3809523809523809</v>
      </c>
      <c r="I16">
        <f t="shared" si="12"/>
        <v>3.3333333333333335</v>
      </c>
    </row>
    <row r="17" spans="1:9" x14ac:dyDescent="0.25">
      <c r="A17">
        <v>70</v>
      </c>
      <c r="C17">
        <f t="shared" si="8"/>
        <v>10.025062656641603</v>
      </c>
      <c r="D17">
        <f t="shared" si="9"/>
        <v>4.9362041467304634</v>
      </c>
      <c r="E17">
        <f t="shared" si="7"/>
        <v>9.761904761904761</v>
      </c>
      <c r="G17">
        <f t="shared" si="10"/>
        <v>2.6831970641868206</v>
      </c>
      <c r="H17">
        <f t="shared" si="11"/>
        <v>2.6166181726592845</v>
      </c>
      <c r="I17">
        <f t="shared" si="12"/>
        <v>0.20962423330294896</v>
      </c>
    </row>
    <row r="18" spans="1:9" x14ac:dyDescent="0.25">
      <c r="A18">
        <v>85</v>
      </c>
      <c r="C18">
        <f t="shared" si="8"/>
        <v>64.160401002506262</v>
      </c>
      <c r="D18">
        <f t="shared" si="9"/>
        <v>13.293460925039874</v>
      </c>
      <c r="E18">
        <f t="shared" si="7"/>
        <v>42.777777777777771</v>
      </c>
      <c r="G18">
        <f t="shared" si="10"/>
        <v>6.4069792192615802</v>
      </c>
      <c r="H18">
        <f t="shared" si="11"/>
        <v>8.4212018127375625</v>
      </c>
      <c r="I18">
        <f t="shared" si="12"/>
        <v>2.113598717309114</v>
      </c>
    </row>
    <row r="19" spans="1:9" x14ac:dyDescent="0.25">
      <c r="A19">
        <v>100</v>
      </c>
      <c r="C19">
        <f t="shared" si="8"/>
        <v>78.8220551378446</v>
      </c>
      <c r="D19">
        <f t="shared" si="9"/>
        <v>21.738437001594892</v>
      </c>
      <c r="E19">
        <f t="shared" si="7"/>
        <v>76.984126984126988</v>
      </c>
      <c r="G19">
        <f t="shared" si="10"/>
        <v>1.9841269841269833</v>
      </c>
      <c r="H19">
        <f t="shared" si="11"/>
        <v>3.0412684459928818</v>
      </c>
      <c r="I19">
        <f t="shared" si="12"/>
        <v>5.2520059707968958</v>
      </c>
    </row>
    <row r="20" spans="1:9" x14ac:dyDescent="0.25">
      <c r="A20">
        <v>115</v>
      </c>
      <c r="C20">
        <f t="shared" si="8"/>
        <v>88.847117794486223</v>
      </c>
      <c r="D20">
        <f t="shared" si="9"/>
        <v>44.362041467304628</v>
      </c>
      <c r="E20">
        <f t="shared" si="7"/>
        <v>91.746031746031747</v>
      </c>
      <c r="G20">
        <f t="shared" si="10"/>
        <v>3.3737160804495669</v>
      </c>
      <c r="H20">
        <f t="shared" si="11"/>
        <v>2.515646603995584</v>
      </c>
      <c r="I20">
        <f t="shared" si="12"/>
        <v>5.1190271786060917</v>
      </c>
    </row>
    <row r="21" spans="1:9" x14ac:dyDescent="0.25">
      <c r="A21">
        <v>130</v>
      </c>
      <c r="C21">
        <f t="shared" si="8"/>
        <v>95.864661654135332</v>
      </c>
      <c r="D21">
        <f t="shared" si="9"/>
        <v>60.988835725677824</v>
      </c>
      <c r="E21">
        <f t="shared" si="7"/>
        <v>90.317460317460316</v>
      </c>
      <c r="G21">
        <f t="shared" si="10"/>
        <v>5.5008645876709403</v>
      </c>
      <c r="H21">
        <f t="shared" si="11"/>
        <v>2.1376844748411004</v>
      </c>
      <c r="I21">
        <f t="shared" si="12"/>
        <v>4.0359386612120121</v>
      </c>
    </row>
    <row r="22" spans="1:9" x14ac:dyDescent="0.25">
      <c r="A22">
        <v>145</v>
      </c>
      <c r="C22">
        <f t="shared" si="8"/>
        <v>97.619047619047635</v>
      </c>
      <c r="D22">
        <f t="shared" si="9"/>
        <v>58.907496012759168</v>
      </c>
      <c r="E22">
        <f t="shared" si="7"/>
        <v>100</v>
      </c>
      <c r="G22">
        <f t="shared" si="10"/>
        <v>0</v>
      </c>
      <c r="H22">
        <f t="shared" si="11"/>
        <v>2.3809523809523796</v>
      </c>
      <c r="I22">
        <f t="shared" si="12"/>
        <v>3.5716331512685886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179FC-C797-482F-89F7-0D2A41FFE12A}">
  <dimension ref="A1:J37"/>
  <sheetViews>
    <sheetView topLeftCell="A16" workbookViewId="0">
      <selection activeCell="E36" sqref="E36"/>
    </sheetView>
  </sheetViews>
  <sheetFormatPr defaultRowHeight="15" x14ac:dyDescent="0.25"/>
  <sheetData>
    <row r="1" spans="1:10" x14ac:dyDescent="0.25">
      <c r="A1" t="s">
        <v>29</v>
      </c>
    </row>
    <row r="2" spans="1:10" x14ac:dyDescent="0.25">
      <c r="A2" t="s">
        <v>0</v>
      </c>
      <c r="B2" t="s">
        <v>30</v>
      </c>
      <c r="C2" t="s">
        <v>31</v>
      </c>
      <c r="D2" t="s">
        <v>30</v>
      </c>
      <c r="E2" t="s">
        <v>32</v>
      </c>
      <c r="F2" t="s">
        <v>32</v>
      </c>
      <c r="G2" t="s">
        <v>32</v>
      </c>
      <c r="H2" t="s">
        <v>31</v>
      </c>
      <c r="I2" t="s">
        <v>30</v>
      </c>
      <c r="J2" t="s">
        <v>31</v>
      </c>
    </row>
    <row r="3" spans="1:10" x14ac:dyDescent="0.25">
      <c r="A3">
        <v>0</v>
      </c>
      <c r="B3">
        <f>0/20*100</f>
        <v>0</v>
      </c>
      <c r="C3">
        <f>0/17*100</f>
        <v>0</v>
      </c>
      <c r="D3">
        <f>0/19*100</f>
        <v>0</v>
      </c>
      <c r="E3">
        <f>0/20*100</f>
        <v>0</v>
      </c>
      <c r="F3">
        <f>0/25*100</f>
        <v>0</v>
      </c>
      <c r="G3">
        <f>0/24*100</f>
        <v>0</v>
      </c>
      <c r="H3">
        <f>0/17*100</f>
        <v>0</v>
      </c>
      <c r="I3">
        <f>0/20*100</f>
        <v>0</v>
      </c>
      <c r="J3">
        <f>0/17*100</f>
        <v>0</v>
      </c>
    </row>
    <row r="4" spans="1:10" x14ac:dyDescent="0.25">
      <c r="A4">
        <v>40</v>
      </c>
      <c r="B4">
        <f t="shared" ref="B4" si="0">0/20*100</f>
        <v>0</v>
      </c>
      <c r="C4">
        <f t="shared" ref="C4" si="1">0/17*100</f>
        <v>0</v>
      </c>
      <c r="D4">
        <f t="shared" ref="D4" si="2">0/19*100</f>
        <v>0</v>
      </c>
      <c r="E4">
        <f t="shared" ref="E4:E6" si="3">0/20*100</f>
        <v>0</v>
      </c>
      <c r="F4">
        <f t="shared" ref="F4:F6" si="4">0/25*100</f>
        <v>0</v>
      </c>
      <c r="G4">
        <f t="shared" ref="G4:G5" si="5">0/24*100</f>
        <v>0</v>
      </c>
      <c r="H4">
        <f>1/17*100</f>
        <v>5.8823529411764701</v>
      </c>
      <c r="I4">
        <f t="shared" ref="I4" si="6">0/20*100</f>
        <v>0</v>
      </c>
      <c r="J4">
        <f t="shared" ref="J4" si="7">0/17*100</f>
        <v>0</v>
      </c>
    </row>
    <row r="5" spans="1:10" x14ac:dyDescent="0.25">
      <c r="A5">
        <v>60</v>
      </c>
      <c r="B5">
        <f>1/20*100</f>
        <v>5</v>
      </c>
      <c r="C5">
        <f>3/17*100</f>
        <v>17.647058823529413</v>
      </c>
      <c r="D5">
        <f>1/19*100</f>
        <v>5.2631578947368416</v>
      </c>
      <c r="E5">
        <f t="shared" si="3"/>
        <v>0</v>
      </c>
      <c r="F5">
        <f t="shared" si="4"/>
        <v>0</v>
      </c>
      <c r="G5">
        <f t="shared" si="5"/>
        <v>0</v>
      </c>
      <c r="H5">
        <f>1/17*100</f>
        <v>5.8823529411764701</v>
      </c>
      <c r="I5">
        <f>1/20*100</f>
        <v>5</v>
      </c>
      <c r="J5">
        <f>3/17*100</f>
        <v>17.647058823529413</v>
      </c>
    </row>
    <row r="6" spans="1:10" x14ac:dyDescent="0.25">
      <c r="A6">
        <v>80</v>
      </c>
      <c r="B6">
        <f>6/20*100</f>
        <v>30</v>
      </c>
      <c r="C6">
        <f>10/17*100</f>
        <v>58.82352941176471</v>
      </c>
      <c r="D6">
        <f>11/19*100</f>
        <v>57.894736842105267</v>
      </c>
      <c r="E6">
        <f t="shared" si="3"/>
        <v>0</v>
      </c>
      <c r="F6">
        <f t="shared" si="4"/>
        <v>0</v>
      </c>
      <c r="G6">
        <f>1/24*100</f>
        <v>4.1666666666666661</v>
      </c>
      <c r="H6">
        <f>13/17*100</f>
        <v>76.470588235294116</v>
      </c>
      <c r="I6">
        <f>9/20*100</f>
        <v>45</v>
      </c>
      <c r="J6">
        <f>14/17*100</f>
        <v>82.35294117647058</v>
      </c>
    </row>
    <row r="7" spans="1:10" x14ac:dyDescent="0.25">
      <c r="A7">
        <v>100</v>
      </c>
      <c r="B7">
        <f>14/20*100</f>
        <v>70</v>
      </c>
      <c r="C7">
        <f>15/17*100</f>
        <v>88.235294117647058</v>
      </c>
      <c r="D7">
        <f>18/19*100</f>
        <v>94.73684210526315</v>
      </c>
      <c r="E7">
        <f>3/20*100</f>
        <v>15</v>
      </c>
      <c r="F7">
        <f>4/25*100</f>
        <v>16</v>
      </c>
      <c r="G7">
        <f>2/24*100</f>
        <v>8.3333333333333321</v>
      </c>
      <c r="H7">
        <f>16/17*100</f>
        <v>94.117647058823522</v>
      </c>
      <c r="I7">
        <f>17/20*100</f>
        <v>85</v>
      </c>
      <c r="J7">
        <f>16/17*100</f>
        <v>94.117647058823522</v>
      </c>
    </row>
    <row r="8" spans="1:10" x14ac:dyDescent="0.25">
      <c r="A8">
        <v>120</v>
      </c>
      <c r="B8">
        <f>19/20*100</f>
        <v>95</v>
      </c>
      <c r="C8">
        <f>16/17*100</f>
        <v>94.117647058823522</v>
      </c>
      <c r="D8">
        <f>19/19*100</f>
        <v>100</v>
      </c>
      <c r="E8">
        <f>10/20*100</f>
        <v>50</v>
      </c>
      <c r="F8">
        <f>12/25*100</f>
        <v>48</v>
      </c>
      <c r="G8">
        <f>9/24*100</f>
        <v>37.5</v>
      </c>
      <c r="H8">
        <f>17/17*100</f>
        <v>100</v>
      </c>
      <c r="I8">
        <f>18/20*100</f>
        <v>90</v>
      </c>
      <c r="J8">
        <f>17/17*100</f>
        <v>100</v>
      </c>
    </row>
    <row r="9" spans="1:10" x14ac:dyDescent="0.25">
      <c r="A9">
        <v>140</v>
      </c>
      <c r="B9">
        <f>19/20*100</f>
        <v>95</v>
      </c>
      <c r="C9">
        <f>17/17*100</f>
        <v>100</v>
      </c>
      <c r="D9">
        <f>19/19*100</f>
        <v>100</v>
      </c>
      <c r="E9">
        <f>16/20*100</f>
        <v>80</v>
      </c>
      <c r="F9">
        <f>16/25*100</f>
        <v>64</v>
      </c>
      <c r="G9">
        <f>15/24*100</f>
        <v>62.5</v>
      </c>
      <c r="H9">
        <f>17/17*100</f>
        <v>100</v>
      </c>
      <c r="I9">
        <f>20/20*100</f>
        <v>100</v>
      </c>
      <c r="J9">
        <f>17/17*100</f>
        <v>100</v>
      </c>
    </row>
    <row r="11" spans="1:10" x14ac:dyDescent="0.25">
      <c r="A11" t="s">
        <v>33</v>
      </c>
    </row>
    <row r="12" spans="1:10" x14ac:dyDescent="0.25">
      <c r="A12" t="s">
        <v>0</v>
      </c>
      <c r="B12" t="s">
        <v>25</v>
      </c>
      <c r="C12" t="s">
        <v>34</v>
      </c>
      <c r="D12" s="14" t="s">
        <v>2</v>
      </c>
    </row>
    <row r="13" spans="1:10" x14ac:dyDescent="0.25">
      <c r="A13">
        <v>0</v>
      </c>
      <c r="B13">
        <f>(B3+D3+I3)/3</f>
        <v>0</v>
      </c>
      <c r="C13">
        <f>(C3+H3+J3)/3</f>
        <v>0</v>
      </c>
      <c r="D13">
        <f>(E3+F3+G3)/3</f>
        <v>0</v>
      </c>
    </row>
    <row r="14" spans="1:10" x14ac:dyDescent="0.25">
      <c r="A14">
        <v>40</v>
      </c>
      <c r="B14">
        <f t="shared" ref="B14:B19" si="8">(B4+D4+I4)/3</f>
        <v>0</v>
      </c>
      <c r="C14">
        <f t="shared" ref="C14:C19" si="9">(C4+H4+J4)/3</f>
        <v>1.9607843137254901</v>
      </c>
      <c r="D14">
        <f t="shared" ref="D14:D19" si="10">(E4+F4+G4)/3</f>
        <v>0</v>
      </c>
    </row>
    <row r="15" spans="1:10" x14ac:dyDescent="0.25">
      <c r="A15">
        <v>60</v>
      </c>
      <c r="B15">
        <f t="shared" si="8"/>
        <v>5.0877192982456139</v>
      </c>
      <c r="C15">
        <f t="shared" si="9"/>
        <v>13.725490196078432</v>
      </c>
      <c r="D15">
        <f t="shared" si="10"/>
        <v>0</v>
      </c>
    </row>
    <row r="16" spans="1:10" x14ac:dyDescent="0.25">
      <c r="A16">
        <v>80</v>
      </c>
      <c r="B16">
        <f t="shared" si="8"/>
        <v>44.298245614035089</v>
      </c>
      <c r="C16">
        <f t="shared" si="9"/>
        <v>72.549019607843135</v>
      </c>
      <c r="D16">
        <f t="shared" si="10"/>
        <v>1.3888888888888886</v>
      </c>
    </row>
    <row r="17" spans="1:4" x14ac:dyDescent="0.25">
      <c r="A17">
        <v>100</v>
      </c>
      <c r="B17">
        <f t="shared" si="8"/>
        <v>83.245614035087712</v>
      </c>
      <c r="C17">
        <f t="shared" si="9"/>
        <v>92.156862745098024</v>
      </c>
      <c r="D17">
        <f t="shared" si="10"/>
        <v>13.111111111111109</v>
      </c>
    </row>
    <row r="18" spans="1:4" x14ac:dyDescent="0.25">
      <c r="A18">
        <v>120</v>
      </c>
      <c r="B18">
        <f t="shared" si="8"/>
        <v>95</v>
      </c>
      <c r="C18">
        <f t="shared" si="9"/>
        <v>98.039215686274517</v>
      </c>
      <c r="D18">
        <f t="shared" si="10"/>
        <v>45.166666666666664</v>
      </c>
    </row>
    <row r="19" spans="1:4" x14ac:dyDescent="0.25">
      <c r="A19">
        <v>140</v>
      </c>
      <c r="B19">
        <f t="shared" si="8"/>
        <v>98.333333333333329</v>
      </c>
      <c r="C19">
        <f t="shared" si="9"/>
        <v>100</v>
      </c>
      <c r="D19">
        <f t="shared" si="10"/>
        <v>68.833333333333329</v>
      </c>
    </row>
    <row r="21" spans="1:4" x14ac:dyDescent="0.25">
      <c r="A21" t="s">
        <v>0</v>
      </c>
      <c r="B21" t="s">
        <v>35</v>
      </c>
      <c r="C21" t="s">
        <v>36</v>
      </c>
      <c r="D21" t="s">
        <v>37</v>
      </c>
    </row>
    <row r="22" spans="1:4" x14ac:dyDescent="0.25">
      <c r="A22">
        <v>0</v>
      </c>
      <c r="B22">
        <f>STDEV(B3,D3,I3)</f>
        <v>0</v>
      </c>
      <c r="C22">
        <f>STDEV(C3,H3,J3)</f>
        <v>0</v>
      </c>
      <c r="D22">
        <f>STDEV(E3,F3,G3)</f>
        <v>0</v>
      </c>
    </row>
    <row r="23" spans="1:4" x14ac:dyDescent="0.25">
      <c r="A23">
        <v>40</v>
      </c>
      <c r="B23">
        <f t="shared" ref="B23:B28" si="11">STDEV(B4,D4,I4)</f>
        <v>0</v>
      </c>
      <c r="C23">
        <f t="shared" ref="C23:C28" si="12">STDEV(C4,H4,J4)</f>
        <v>3.3961780540566218</v>
      </c>
      <c r="D23">
        <f t="shared" ref="D23:D28" si="13">STDEV(E4,F4,G4)</f>
        <v>0</v>
      </c>
    </row>
    <row r="24" spans="1:4" x14ac:dyDescent="0.25">
      <c r="A24">
        <v>60</v>
      </c>
      <c r="B24">
        <f t="shared" si="11"/>
        <v>0.15193428136569068</v>
      </c>
      <c r="C24">
        <f t="shared" si="12"/>
        <v>6.7923561081132462</v>
      </c>
      <c r="D24">
        <f t="shared" si="13"/>
        <v>0</v>
      </c>
    </row>
    <row r="25" spans="1:4" x14ac:dyDescent="0.25">
      <c r="A25">
        <v>80</v>
      </c>
      <c r="B25">
        <f t="shared" si="11"/>
        <v>13.96060279093429</v>
      </c>
      <c r="C25">
        <f t="shared" si="12"/>
        <v>12.245094114506648</v>
      </c>
      <c r="D25">
        <f t="shared" si="13"/>
        <v>2.4056261216234405</v>
      </c>
    </row>
    <row r="26" spans="1:4" x14ac:dyDescent="0.25">
      <c r="A26">
        <v>100</v>
      </c>
      <c r="B26">
        <f t="shared" si="11"/>
        <v>12.461390047686981</v>
      </c>
      <c r="C26">
        <f t="shared" si="12"/>
        <v>3.3961780540566182</v>
      </c>
      <c r="D26">
        <f t="shared" si="13"/>
        <v>4.1677776296691311</v>
      </c>
    </row>
    <row r="27" spans="1:4" x14ac:dyDescent="0.25">
      <c r="A27">
        <v>120</v>
      </c>
      <c r="B27">
        <f t="shared" si="11"/>
        <v>5</v>
      </c>
      <c r="C27">
        <f t="shared" si="12"/>
        <v>3.3961780540566266</v>
      </c>
      <c r="D27">
        <f t="shared" si="13"/>
        <v>6.714412359494573</v>
      </c>
    </row>
    <row r="28" spans="1:4" x14ac:dyDescent="0.25">
      <c r="A28">
        <v>140</v>
      </c>
      <c r="B28">
        <f t="shared" si="11"/>
        <v>2.8867513459481287</v>
      </c>
      <c r="C28">
        <f t="shared" si="12"/>
        <v>0</v>
      </c>
      <c r="D28">
        <f t="shared" si="13"/>
        <v>9.699656351300959</v>
      </c>
    </row>
    <row r="30" spans="1:4" x14ac:dyDescent="0.25">
      <c r="A30" t="s">
        <v>0</v>
      </c>
      <c r="B30" t="s">
        <v>38</v>
      </c>
      <c r="C30" t="s">
        <v>39</v>
      </c>
      <c r="D30" t="s">
        <v>40</v>
      </c>
    </row>
    <row r="31" spans="1:4" x14ac:dyDescent="0.25">
      <c r="A31">
        <v>0</v>
      </c>
      <c r="B31">
        <f>B22/1.732</f>
        <v>0</v>
      </c>
      <c r="C31">
        <f>C22/1.732</f>
        <v>0</v>
      </c>
      <c r="D31">
        <f>D22/1.732</f>
        <v>0</v>
      </c>
    </row>
    <row r="32" spans="1:4" x14ac:dyDescent="0.25">
      <c r="A32">
        <v>40</v>
      </c>
      <c r="B32">
        <f t="shared" ref="B32:D37" si="14">B23/1.732</f>
        <v>0</v>
      </c>
      <c r="C32">
        <f t="shared" si="14"/>
        <v>1.960841832596202</v>
      </c>
      <c r="D32">
        <f t="shared" si="14"/>
        <v>0</v>
      </c>
    </row>
    <row r="33" spans="1:4" x14ac:dyDescent="0.25">
      <c r="A33">
        <v>60</v>
      </c>
      <c r="B33">
        <f t="shared" si="14"/>
        <v>8.7721871458250972E-2</v>
      </c>
      <c r="C33">
        <f t="shared" si="14"/>
        <v>3.9216836651924054</v>
      </c>
      <c r="D33">
        <f t="shared" si="14"/>
        <v>0</v>
      </c>
    </row>
    <row r="34" spans="1:4" x14ac:dyDescent="0.25">
      <c r="A34">
        <v>80</v>
      </c>
      <c r="B34">
        <f t="shared" si="14"/>
        <v>8.0603942210937003</v>
      </c>
      <c r="C34">
        <f t="shared" si="14"/>
        <v>7.0699157705003737</v>
      </c>
      <c r="D34">
        <f t="shared" si="14"/>
        <v>1.3889296314223099</v>
      </c>
    </row>
    <row r="35" spans="1:4" x14ac:dyDescent="0.25">
      <c r="A35">
        <v>100</v>
      </c>
      <c r="B35">
        <f t="shared" si="14"/>
        <v>7.194797949010959</v>
      </c>
      <c r="C35">
        <f t="shared" si="14"/>
        <v>1.9608418325961998</v>
      </c>
      <c r="D35">
        <f t="shared" si="14"/>
        <v>2.4063381233655492</v>
      </c>
    </row>
    <row r="36" spans="1:4" x14ac:dyDescent="0.25">
      <c r="A36">
        <v>120</v>
      </c>
      <c r="B36">
        <f t="shared" si="14"/>
        <v>2.8868360277136258</v>
      </c>
      <c r="C36">
        <f t="shared" si="14"/>
        <v>1.9608418325962047</v>
      </c>
      <c r="D36">
        <f t="shared" si="14"/>
        <v>3.8766815008629174</v>
      </c>
    </row>
    <row r="37" spans="1:4" x14ac:dyDescent="0.25">
      <c r="A37">
        <v>140</v>
      </c>
      <c r="B37">
        <f t="shared" si="14"/>
        <v>1.6667155577067718</v>
      </c>
      <c r="C37">
        <f t="shared" si="14"/>
        <v>0</v>
      </c>
      <c r="D37">
        <f t="shared" si="14"/>
        <v>5.600263482275380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C112E-6B8E-4277-BD0A-F9B5EE294D38}">
  <dimension ref="A1:I21"/>
  <sheetViews>
    <sheetView topLeftCell="A4" workbookViewId="0">
      <selection activeCell="N35" sqref="N35"/>
    </sheetView>
  </sheetViews>
  <sheetFormatPr defaultRowHeight="15" x14ac:dyDescent="0.25"/>
  <cols>
    <col min="8" max="8" width="10.85546875" customWidth="1"/>
  </cols>
  <sheetData>
    <row r="1" spans="1:9" x14ac:dyDescent="0.25">
      <c r="B1" t="s">
        <v>1</v>
      </c>
      <c r="C1" t="s">
        <v>41</v>
      </c>
      <c r="D1" t="s">
        <v>1</v>
      </c>
      <c r="E1" t="s">
        <v>41</v>
      </c>
      <c r="F1" t="s">
        <v>2</v>
      </c>
      <c r="G1" t="s">
        <v>1</v>
      </c>
      <c r="H1" t="s">
        <v>41</v>
      </c>
      <c r="I1" t="s">
        <v>2</v>
      </c>
    </row>
    <row r="2" spans="1:9" x14ac:dyDescent="0.25">
      <c r="A2">
        <v>0</v>
      </c>
      <c r="B2">
        <f>0/18*100</f>
        <v>0</v>
      </c>
      <c r="C2">
        <f>0/20*100</f>
        <v>0</v>
      </c>
      <c r="D2">
        <f>0/23*100</f>
        <v>0</v>
      </c>
      <c r="E2">
        <f>0/19*100</f>
        <v>0</v>
      </c>
      <c r="F2">
        <f>0/17*100</f>
        <v>0</v>
      </c>
      <c r="G2">
        <f>0/21*100</f>
        <v>0</v>
      </c>
      <c r="H2">
        <f>0/20*100</f>
        <v>0</v>
      </c>
      <c r="I2">
        <f>0/15*100</f>
        <v>0</v>
      </c>
    </row>
    <row r="3" spans="1:9" x14ac:dyDescent="0.25">
      <c r="A3">
        <v>40</v>
      </c>
      <c r="B3">
        <f t="shared" ref="B3" si="0">0/18*100</f>
        <v>0</v>
      </c>
      <c r="C3">
        <f>2/20*100</f>
        <v>10</v>
      </c>
      <c r="D3">
        <f t="shared" ref="D3:D4" si="1">0/23*100</f>
        <v>0</v>
      </c>
      <c r="E3">
        <f t="shared" ref="E3:E4" si="2">0/19*100</f>
        <v>0</v>
      </c>
      <c r="F3">
        <f t="shared" ref="F3:F6" si="3">0/17*100</f>
        <v>0</v>
      </c>
      <c r="G3">
        <f t="shared" ref="G3:G4" si="4">0/21*100</f>
        <v>0</v>
      </c>
      <c r="H3">
        <f t="shared" ref="H3" si="5">0/20*100</f>
        <v>0</v>
      </c>
      <c r="I3">
        <f t="shared" ref="I3:I6" si="6">0/15*100</f>
        <v>0</v>
      </c>
    </row>
    <row r="4" spans="1:9" x14ac:dyDescent="0.25">
      <c r="A4">
        <v>55</v>
      </c>
      <c r="B4">
        <f>1/18*100</f>
        <v>5.5555555555555554</v>
      </c>
      <c r="C4">
        <f>2/20*100</f>
        <v>10</v>
      </c>
      <c r="D4">
        <f t="shared" si="1"/>
        <v>0</v>
      </c>
      <c r="E4">
        <f t="shared" si="2"/>
        <v>0</v>
      </c>
      <c r="F4">
        <f t="shared" si="3"/>
        <v>0</v>
      </c>
      <c r="G4">
        <f t="shared" si="4"/>
        <v>0</v>
      </c>
      <c r="H4">
        <f>2/20*100</f>
        <v>10</v>
      </c>
      <c r="I4">
        <f t="shared" si="6"/>
        <v>0</v>
      </c>
    </row>
    <row r="5" spans="1:9" x14ac:dyDescent="0.25">
      <c r="A5">
        <v>70</v>
      </c>
      <c r="B5">
        <f>3/18*100</f>
        <v>16.666666666666664</v>
      </c>
      <c r="C5">
        <f>6/20*100</f>
        <v>30</v>
      </c>
      <c r="D5">
        <f>4/23*100</f>
        <v>17.391304347826086</v>
      </c>
      <c r="E5">
        <f>5/19*100</f>
        <v>26.315789473684209</v>
      </c>
      <c r="F5">
        <f t="shared" si="3"/>
        <v>0</v>
      </c>
      <c r="G5">
        <f>2/21*100</f>
        <v>9.5238095238095237</v>
      </c>
      <c r="H5">
        <f>4/20*100</f>
        <v>20</v>
      </c>
      <c r="I5">
        <f t="shared" si="6"/>
        <v>0</v>
      </c>
    </row>
    <row r="6" spans="1:9" x14ac:dyDescent="0.25">
      <c r="A6">
        <v>85</v>
      </c>
      <c r="B6">
        <f>16/18*100</f>
        <v>88.888888888888886</v>
      </c>
      <c r="C6">
        <f>13/20*100</f>
        <v>65</v>
      </c>
      <c r="D6">
        <f>15/23*100</f>
        <v>65.217391304347828</v>
      </c>
      <c r="E6">
        <f>14/19*100</f>
        <v>73.68421052631578</v>
      </c>
      <c r="F6">
        <f t="shared" si="3"/>
        <v>0</v>
      </c>
      <c r="G6">
        <f>10/21*100</f>
        <v>47.619047619047613</v>
      </c>
      <c r="H6">
        <f>11/20*100</f>
        <v>55.000000000000007</v>
      </c>
      <c r="I6">
        <f t="shared" si="6"/>
        <v>0</v>
      </c>
    </row>
    <row r="7" spans="1:9" x14ac:dyDescent="0.25">
      <c r="A7">
        <v>100</v>
      </c>
      <c r="B7">
        <f>16/18*100</f>
        <v>88.888888888888886</v>
      </c>
      <c r="C7">
        <f>17/20*100</f>
        <v>85</v>
      </c>
      <c r="D7">
        <f>18/23*100</f>
        <v>78.260869565217391</v>
      </c>
      <c r="E7">
        <f>18/19*100</f>
        <v>94.73684210526315</v>
      </c>
      <c r="F7">
        <f>2/17*100</f>
        <v>11.76470588235294</v>
      </c>
      <c r="G7">
        <f>17/21*100</f>
        <v>80.952380952380949</v>
      </c>
      <c r="H7">
        <f>19/20*100</f>
        <v>95</v>
      </c>
      <c r="I7">
        <f>3/15*100</f>
        <v>20</v>
      </c>
    </row>
    <row r="8" spans="1:9" x14ac:dyDescent="0.25">
      <c r="A8">
        <v>115</v>
      </c>
      <c r="B8">
        <f>17/18*100</f>
        <v>94.444444444444443</v>
      </c>
      <c r="C8">
        <f>20/20*100</f>
        <v>100</v>
      </c>
      <c r="D8">
        <f>23/23*100</f>
        <v>100</v>
      </c>
      <c r="E8">
        <f>18/19*100</f>
        <v>94.73684210526315</v>
      </c>
      <c r="F8">
        <f>6/17*100</f>
        <v>35.294117647058826</v>
      </c>
      <c r="G8">
        <f>20/21*100</f>
        <v>95.238095238095227</v>
      </c>
      <c r="H8">
        <f>20/20*100</f>
        <v>100</v>
      </c>
      <c r="I8">
        <f>5/15*100</f>
        <v>33.333333333333329</v>
      </c>
    </row>
    <row r="9" spans="1:9" x14ac:dyDescent="0.25">
      <c r="A9">
        <v>130</v>
      </c>
      <c r="B9">
        <f>17/18*100</f>
        <v>94.444444444444443</v>
      </c>
      <c r="C9">
        <f>20/20*100</f>
        <v>100</v>
      </c>
      <c r="D9">
        <f>23/23*100</f>
        <v>100</v>
      </c>
      <c r="E9">
        <f>19/19*100</f>
        <v>100</v>
      </c>
      <c r="F9">
        <f>8/17*100</f>
        <v>47.058823529411761</v>
      </c>
      <c r="G9">
        <f>20/21*100</f>
        <v>95.238095238095227</v>
      </c>
      <c r="H9">
        <f>20/20*100</f>
        <v>100</v>
      </c>
      <c r="I9">
        <f>6/15*100</f>
        <v>40</v>
      </c>
    </row>
    <row r="13" spans="1:9" x14ac:dyDescent="0.25">
      <c r="B13" t="s">
        <v>25</v>
      </c>
      <c r="C13" t="s">
        <v>42</v>
      </c>
      <c r="D13" s="14" t="s">
        <v>2</v>
      </c>
      <c r="G13" t="s">
        <v>27</v>
      </c>
      <c r="H13" t="s">
        <v>43</v>
      </c>
    </row>
    <row r="14" spans="1:9" x14ac:dyDescent="0.25">
      <c r="A14">
        <v>0</v>
      </c>
      <c r="B14">
        <f>AVERAGE(B2,D2,G2)</f>
        <v>0</v>
      </c>
      <c r="C14">
        <f>AVERAGE(C2,E2,H2)</f>
        <v>0</v>
      </c>
      <c r="D14">
        <f>AVERAGE(F2,I2)</f>
        <v>0</v>
      </c>
      <c r="G14">
        <f>STDEV(B2,D2,G2)/SQRT(3)</f>
        <v>0</v>
      </c>
      <c r="H14">
        <f>STDEV(C2,E2,H2)/SQRT(3)</f>
        <v>0</v>
      </c>
    </row>
    <row r="15" spans="1:9" x14ac:dyDescent="0.25">
      <c r="A15">
        <v>40</v>
      </c>
      <c r="B15">
        <f t="shared" ref="B15:C21" si="7">AVERAGE(B3,D3,G3)</f>
        <v>0</v>
      </c>
      <c r="C15">
        <f t="shared" si="7"/>
        <v>3.3333333333333335</v>
      </c>
      <c r="D15">
        <f t="shared" ref="D15:D21" si="8">AVERAGE(F3,I3)</f>
        <v>0</v>
      </c>
      <c r="G15">
        <f t="shared" ref="G15:H21" si="9">STDEV(B3,D3,G3)/SQRT(3)</f>
        <v>0</v>
      </c>
      <c r="H15">
        <f t="shared" si="9"/>
        <v>3.3333333333333335</v>
      </c>
    </row>
    <row r="16" spans="1:9" x14ac:dyDescent="0.25">
      <c r="A16">
        <v>55</v>
      </c>
      <c r="B16">
        <f t="shared" si="7"/>
        <v>1.8518518518518519</v>
      </c>
      <c r="C16">
        <f t="shared" si="7"/>
        <v>6.666666666666667</v>
      </c>
      <c r="D16">
        <f t="shared" si="8"/>
        <v>0</v>
      </c>
      <c r="G16">
        <f t="shared" si="9"/>
        <v>1.8518518518518521</v>
      </c>
      <c r="H16">
        <f t="shared" si="9"/>
        <v>3.3333333333333335</v>
      </c>
    </row>
    <row r="17" spans="1:8" x14ac:dyDescent="0.25">
      <c r="A17">
        <v>70</v>
      </c>
      <c r="B17">
        <f t="shared" si="7"/>
        <v>14.527260179434093</v>
      </c>
      <c r="C17">
        <f t="shared" si="7"/>
        <v>25.438596491228068</v>
      </c>
      <c r="D17">
        <f t="shared" si="8"/>
        <v>0</v>
      </c>
      <c r="G17">
        <f t="shared" si="9"/>
        <v>2.5104557215567742</v>
      </c>
      <c r="H17">
        <f t="shared" si="9"/>
        <v>2.9198801714198668</v>
      </c>
    </row>
    <row r="18" spans="1:8" x14ac:dyDescent="0.25">
      <c r="A18">
        <v>85</v>
      </c>
      <c r="B18">
        <f t="shared" si="7"/>
        <v>67.241775937428116</v>
      </c>
      <c r="C18">
        <f t="shared" si="7"/>
        <v>64.561403508771932</v>
      </c>
      <c r="D18">
        <f t="shared" si="8"/>
        <v>0</v>
      </c>
      <c r="G18">
        <f t="shared" si="9"/>
        <v>11.956498225741246</v>
      </c>
      <c r="H18">
        <f t="shared" si="9"/>
        <v>5.3981233130756383</v>
      </c>
    </row>
    <row r="19" spans="1:8" x14ac:dyDescent="0.25">
      <c r="A19">
        <v>100</v>
      </c>
      <c r="B19">
        <f t="shared" si="7"/>
        <v>82.700713135495747</v>
      </c>
      <c r="C19">
        <f t="shared" si="7"/>
        <v>91.578947368421041</v>
      </c>
      <c r="D19">
        <f t="shared" si="8"/>
        <v>15.882352941176471</v>
      </c>
      <c r="G19">
        <f t="shared" si="9"/>
        <v>3.1901513941593156</v>
      </c>
      <c r="H19">
        <f t="shared" si="9"/>
        <v>3.2903507602650959</v>
      </c>
    </row>
    <row r="20" spans="1:8" x14ac:dyDescent="0.25">
      <c r="A20">
        <v>115</v>
      </c>
      <c r="B20">
        <f t="shared" si="7"/>
        <v>96.560846560846571</v>
      </c>
      <c r="C20">
        <f t="shared" si="7"/>
        <v>98.245614035087712</v>
      </c>
      <c r="D20">
        <f t="shared" si="8"/>
        <v>34.313725490196077</v>
      </c>
      <c r="G20">
        <f t="shared" si="9"/>
        <v>1.7347720963761926</v>
      </c>
      <c r="H20">
        <f t="shared" si="9"/>
        <v>1.7543859649122833</v>
      </c>
    </row>
    <row r="21" spans="1:8" x14ac:dyDescent="0.25">
      <c r="A21">
        <v>130</v>
      </c>
      <c r="B21">
        <f t="shared" si="7"/>
        <v>96.560846560846571</v>
      </c>
      <c r="C21">
        <f t="shared" si="7"/>
        <v>100</v>
      </c>
      <c r="D21">
        <f t="shared" si="8"/>
        <v>43.529411764705884</v>
      </c>
      <c r="G21">
        <f t="shared" si="9"/>
        <v>1.7347720963761926</v>
      </c>
      <c r="H21">
        <f t="shared" si="9"/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94BA-71AE-4C4B-8ABC-E8EB570E7C06}">
  <dimension ref="A1:U25"/>
  <sheetViews>
    <sheetView topLeftCell="A16" workbookViewId="0">
      <selection activeCell="G57" sqref="G57"/>
    </sheetView>
  </sheetViews>
  <sheetFormatPr defaultRowHeight="15" x14ac:dyDescent="0.25"/>
  <sheetData>
    <row r="1" spans="1:21" x14ac:dyDescent="0.25">
      <c r="A1" s="15"/>
      <c r="B1" s="25" t="s">
        <v>51</v>
      </c>
      <c r="C1" s="26"/>
      <c r="D1" s="26"/>
      <c r="E1" s="26"/>
      <c r="F1" s="26"/>
      <c r="G1" s="26"/>
      <c r="H1" s="26"/>
      <c r="I1" s="26"/>
      <c r="J1" s="27"/>
      <c r="M1" s="28"/>
      <c r="N1" s="28"/>
      <c r="O1" s="28"/>
      <c r="P1" s="28"/>
      <c r="Q1" s="28"/>
      <c r="R1" s="28"/>
      <c r="S1" s="28"/>
      <c r="T1" s="28"/>
      <c r="U1" s="28"/>
    </row>
    <row r="2" spans="1:21" x14ac:dyDescent="0.25">
      <c r="A2" s="16" t="s">
        <v>18</v>
      </c>
      <c r="B2" s="17" t="s">
        <v>2</v>
      </c>
      <c r="C2" s="17" t="s">
        <v>2</v>
      </c>
      <c r="D2" s="17" t="s">
        <v>52</v>
      </c>
      <c r="E2" s="17" t="s">
        <v>2</v>
      </c>
      <c r="F2" s="17" t="s">
        <v>1</v>
      </c>
      <c r="G2" s="17" t="s">
        <v>53</v>
      </c>
      <c r="H2" s="17" t="s">
        <v>1</v>
      </c>
      <c r="I2" s="17" t="s">
        <v>53</v>
      </c>
      <c r="J2" s="18" t="s">
        <v>1</v>
      </c>
    </row>
    <row r="3" spans="1:21" x14ac:dyDescent="0.25">
      <c r="A3" s="19">
        <v>0</v>
      </c>
      <c r="B3">
        <f>0/16*100</f>
        <v>0</v>
      </c>
      <c r="C3">
        <f>0/21*100</f>
        <v>0</v>
      </c>
      <c r="D3">
        <f>0/15*100</f>
        <v>0</v>
      </c>
      <c r="E3">
        <f>0/19*100</f>
        <v>0</v>
      </c>
      <c r="F3">
        <f>0/21*100</f>
        <v>0</v>
      </c>
      <c r="G3">
        <f>0/18*100</f>
        <v>0</v>
      </c>
      <c r="H3">
        <f>0/15*100</f>
        <v>0</v>
      </c>
      <c r="I3">
        <f>0/12*100</f>
        <v>0</v>
      </c>
      <c r="J3" s="20">
        <f>0/19*100</f>
        <v>0</v>
      </c>
    </row>
    <row r="4" spans="1:21" x14ac:dyDescent="0.25">
      <c r="A4" s="19">
        <v>20</v>
      </c>
      <c r="B4">
        <f t="shared" ref="B4:B5" si="0">0/16*100</f>
        <v>0</v>
      </c>
      <c r="C4">
        <f t="shared" ref="C4:C5" si="1">0/21*100</f>
        <v>0</v>
      </c>
      <c r="D4">
        <f t="shared" ref="D4" si="2">0/15*100</f>
        <v>0</v>
      </c>
      <c r="E4">
        <f t="shared" ref="E4:E5" si="3">0/19*100</f>
        <v>0</v>
      </c>
      <c r="F4">
        <f t="shared" ref="F4" si="4">0/21*100</f>
        <v>0</v>
      </c>
      <c r="G4">
        <f>0/18*100</f>
        <v>0</v>
      </c>
      <c r="H4">
        <f t="shared" ref="H4:H5" si="5">0/15*100</f>
        <v>0</v>
      </c>
      <c r="I4">
        <f t="shared" ref="I4" si="6">0/12*100</f>
        <v>0</v>
      </c>
      <c r="J4" s="20">
        <f t="shared" ref="J4" si="7">0/19*100</f>
        <v>0</v>
      </c>
    </row>
    <row r="5" spans="1:21" x14ac:dyDescent="0.25">
      <c r="A5" s="19">
        <v>40</v>
      </c>
      <c r="B5">
        <f t="shared" si="0"/>
        <v>0</v>
      </c>
      <c r="C5">
        <f t="shared" si="1"/>
        <v>0</v>
      </c>
      <c r="D5">
        <f>2/15*100</f>
        <v>13.333333333333334</v>
      </c>
      <c r="E5">
        <f t="shared" si="3"/>
        <v>0</v>
      </c>
      <c r="F5">
        <f>1/21*100</f>
        <v>4.7619047619047619</v>
      </c>
      <c r="G5">
        <f>2/18*100</f>
        <v>11.111111111111111</v>
      </c>
      <c r="H5">
        <f t="shared" si="5"/>
        <v>0</v>
      </c>
      <c r="I5">
        <f>3/12*100</f>
        <v>25</v>
      </c>
      <c r="J5" s="20">
        <f>1/19*100</f>
        <v>5.2631578947368416</v>
      </c>
    </row>
    <row r="6" spans="1:21" x14ac:dyDescent="0.25">
      <c r="A6" s="19">
        <v>60</v>
      </c>
      <c r="B6">
        <f>2/16*100</f>
        <v>12.5</v>
      </c>
      <c r="C6">
        <f>2/21*100</f>
        <v>9.5238095238095237</v>
      </c>
      <c r="D6">
        <f>10/15*100</f>
        <v>66.666666666666657</v>
      </c>
      <c r="E6">
        <f>4/19*100</f>
        <v>21.052631578947366</v>
      </c>
      <c r="F6">
        <f>5/21*100</f>
        <v>23.809523809523807</v>
      </c>
      <c r="G6">
        <f>13/18*100</f>
        <v>72.222222222222214</v>
      </c>
      <c r="H6">
        <f>7/15*100</f>
        <v>46.666666666666664</v>
      </c>
      <c r="I6">
        <f>9/12*100</f>
        <v>75</v>
      </c>
      <c r="J6" s="20">
        <f>7/19*100</f>
        <v>36.84210526315789</v>
      </c>
    </row>
    <row r="7" spans="1:21" x14ac:dyDescent="0.25">
      <c r="A7" s="19">
        <v>80</v>
      </c>
      <c r="B7">
        <f>5/16*100</f>
        <v>31.25</v>
      </c>
      <c r="C7">
        <f>6/21*100</f>
        <v>28.571428571428569</v>
      </c>
      <c r="D7">
        <f>14/15*100</f>
        <v>93.333333333333329</v>
      </c>
      <c r="E7">
        <f>7/19*100</f>
        <v>36.84210526315789</v>
      </c>
      <c r="F7">
        <f>13/21*100</f>
        <v>61.904761904761905</v>
      </c>
      <c r="G7">
        <f>15/18*100</f>
        <v>83.333333333333343</v>
      </c>
      <c r="H7">
        <f>9/15*100</f>
        <v>60</v>
      </c>
      <c r="I7">
        <f>12/12*100</f>
        <v>100</v>
      </c>
      <c r="J7" s="20">
        <f>14/19*100</f>
        <v>73.68421052631578</v>
      </c>
    </row>
    <row r="8" spans="1:21" x14ac:dyDescent="0.25">
      <c r="A8" s="19">
        <v>100</v>
      </c>
      <c r="B8">
        <f>8/16*100</f>
        <v>50</v>
      </c>
      <c r="C8">
        <f>11/21*100</f>
        <v>52.380952380952387</v>
      </c>
      <c r="D8">
        <f>15/15*100</f>
        <v>100</v>
      </c>
      <c r="E8">
        <f>11/19*100</f>
        <v>57.894736842105267</v>
      </c>
      <c r="F8">
        <f>17/21*100</f>
        <v>80.952380952380949</v>
      </c>
      <c r="G8">
        <f>17/18*100</f>
        <v>94.444444444444443</v>
      </c>
      <c r="H8">
        <f>14/15*100</f>
        <v>93.333333333333329</v>
      </c>
      <c r="I8">
        <f t="shared" ref="I8:I9" si="8">12/12*100</f>
        <v>100</v>
      </c>
      <c r="J8" s="20">
        <f>19/19*100</f>
        <v>100</v>
      </c>
    </row>
    <row r="9" spans="1:21" x14ac:dyDescent="0.25">
      <c r="A9" s="19">
        <v>120</v>
      </c>
      <c r="B9">
        <f>10/16*100</f>
        <v>62.5</v>
      </c>
      <c r="C9">
        <f>14/21*100</f>
        <v>66.666666666666657</v>
      </c>
      <c r="D9">
        <f>15/15*100</f>
        <v>100</v>
      </c>
      <c r="E9">
        <f>12/19*100</f>
        <v>63.157894736842103</v>
      </c>
      <c r="F9">
        <f>21/21*100</f>
        <v>100</v>
      </c>
      <c r="G9">
        <f>18/18*100</f>
        <v>100</v>
      </c>
      <c r="H9">
        <f>15/15*100</f>
        <v>100</v>
      </c>
      <c r="I9">
        <f t="shared" si="8"/>
        <v>100</v>
      </c>
      <c r="J9" s="20">
        <f>19/19*100</f>
        <v>100</v>
      </c>
    </row>
    <row r="10" spans="1:21" x14ac:dyDescent="0.25">
      <c r="A10" s="19">
        <v>140</v>
      </c>
      <c r="J10" s="20"/>
    </row>
    <row r="11" spans="1:21" x14ac:dyDescent="0.25">
      <c r="A11" s="19">
        <v>180</v>
      </c>
      <c r="J11" s="20"/>
    </row>
    <row r="12" spans="1:21" x14ac:dyDescent="0.25">
      <c r="A12" s="21">
        <v>220</v>
      </c>
      <c r="B12" s="22"/>
      <c r="C12" s="22"/>
      <c r="D12" s="22"/>
      <c r="E12" s="22"/>
      <c r="F12" s="22"/>
      <c r="G12" s="22"/>
      <c r="H12" s="22"/>
      <c r="I12" s="22"/>
      <c r="J12" s="23"/>
    </row>
    <row r="13" spans="1:21" x14ac:dyDescent="0.25">
      <c r="A13" t="s">
        <v>54</v>
      </c>
      <c r="F13" t="s">
        <v>55</v>
      </c>
    </row>
    <row r="14" spans="1:21" x14ac:dyDescent="0.25">
      <c r="A14" s="15" t="s">
        <v>18</v>
      </c>
      <c r="B14" s="24" t="s">
        <v>56</v>
      </c>
      <c r="C14" s="17"/>
      <c r="D14" s="18"/>
      <c r="F14" s="15" t="s">
        <v>18</v>
      </c>
      <c r="G14" s="24" t="s">
        <v>56</v>
      </c>
      <c r="H14" s="17"/>
      <c r="I14" s="18"/>
    </row>
    <row r="15" spans="1:21" x14ac:dyDescent="0.25">
      <c r="A15" s="24"/>
      <c r="B15" s="24" t="s">
        <v>25</v>
      </c>
      <c r="C15" s="17" t="s">
        <v>2</v>
      </c>
      <c r="D15" s="18" t="s">
        <v>57</v>
      </c>
      <c r="F15" s="24"/>
      <c r="G15" s="18" t="s">
        <v>1</v>
      </c>
      <c r="H15" s="24" t="s">
        <v>2</v>
      </c>
      <c r="I15" s="17" t="s">
        <v>53</v>
      </c>
    </row>
    <row r="16" spans="1:21" x14ac:dyDescent="0.25">
      <c r="A16" s="19">
        <v>0</v>
      </c>
      <c r="B16" s="20">
        <f t="shared" ref="B16:B22" si="9">AVERAGE(F3,H3,J3)</f>
        <v>0</v>
      </c>
      <c r="C16">
        <f t="shared" ref="C16:C22" si="10">AVERAGE(B3,C3,E3)</f>
        <v>0</v>
      </c>
      <c r="D16">
        <f>AVERAGE(D3,G3,I3)</f>
        <v>0</v>
      </c>
      <c r="F16" s="19">
        <v>0</v>
      </c>
      <c r="G16" s="20">
        <f>STDEV(F3,H3,J3)/SQRT(3)</f>
        <v>0</v>
      </c>
      <c r="H16">
        <f t="shared" ref="H16:H22" si="11">STDEV(B3,C3,E3)/SQRT(3)</f>
        <v>0</v>
      </c>
      <c r="I16">
        <f>STDEV(D3,G3,I3)/SQRT(3)</f>
        <v>0</v>
      </c>
    </row>
    <row r="17" spans="1:9" x14ac:dyDescent="0.25">
      <c r="A17" s="19">
        <v>20</v>
      </c>
      <c r="B17" s="20">
        <f t="shared" si="9"/>
        <v>0</v>
      </c>
      <c r="C17">
        <f t="shared" si="10"/>
        <v>0</v>
      </c>
      <c r="D17">
        <f t="shared" ref="D17:D22" si="12">AVERAGE(D4,G4,I4)</f>
        <v>0</v>
      </c>
      <c r="F17" s="19">
        <v>20</v>
      </c>
      <c r="G17" s="20">
        <f t="shared" ref="G17:G22" si="13">STDEV(F4,H4,J4)/SQRT(3)</f>
        <v>0</v>
      </c>
      <c r="H17">
        <f t="shared" si="11"/>
        <v>0</v>
      </c>
      <c r="I17">
        <f t="shared" ref="I17:I22" si="14">STDEV(D4,G4,I4)/SQRT(3)</f>
        <v>0</v>
      </c>
    </row>
    <row r="18" spans="1:9" x14ac:dyDescent="0.25">
      <c r="A18" s="19">
        <v>40</v>
      </c>
      <c r="B18" s="20">
        <f t="shared" si="9"/>
        <v>3.3416875522138678</v>
      </c>
      <c r="C18">
        <f t="shared" si="10"/>
        <v>0</v>
      </c>
      <c r="D18">
        <f t="shared" si="12"/>
        <v>16.481481481481481</v>
      </c>
      <c r="F18" s="19">
        <v>40</v>
      </c>
      <c r="G18" s="20">
        <f t="shared" si="13"/>
        <v>1.6770977359970531</v>
      </c>
      <c r="H18">
        <f t="shared" si="11"/>
        <v>0</v>
      </c>
      <c r="I18">
        <f t="shared" si="14"/>
        <v>4.3072975368937092</v>
      </c>
    </row>
    <row r="19" spans="1:9" x14ac:dyDescent="0.25">
      <c r="A19" s="19">
        <v>60</v>
      </c>
      <c r="B19" s="20">
        <f t="shared" si="9"/>
        <v>35.772765246449453</v>
      </c>
      <c r="C19">
        <f t="shared" si="10"/>
        <v>14.358813700918963</v>
      </c>
      <c r="D19">
        <f t="shared" si="12"/>
        <v>71.296296296296291</v>
      </c>
      <c r="F19" s="19">
        <v>60</v>
      </c>
      <c r="G19" s="20">
        <f t="shared" si="13"/>
        <v>6.61991593480007</v>
      </c>
      <c r="H19">
        <f t="shared" si="11"/>
        <v>3.4554221052234819</v>
      </c>
      <c r="I19">
        <f t="shared" si="14"/>
        <v>2.4497697324672161</v>
      </c>
    </row>
    <row r="20" spans="1:9" x14ac:dyDescent="0.25">
      <c r="A20" s="19">
        <v>80</v>
      </c>
      <c r="B20" s="20">
        <f t="shared" si="9"/>
        <v>65.196324143692564</v>
      </c>
      <c r="C20">
        <f t="shared" si="10"/>
        <v>32.221177944862156</v>
      </c>
      <c r="D20">
        <f t="shared" si="12"/>
        <v>92.222222222222229</v>
      </c>
      <c r="F20" s="19">
        <v>80</v>
      </c>
      <c r="G20" s="20">
        <f t="shared" si="13"/>
        <v>4.2794154940325893</v>
      </c>
      <c r="H20">
        <f>STDEV(B7,C7,E7)/SQRT(3)</f>
        <v>2.4364190379337849</v>
      </c>
      <c r="I20">
        <f t="shared" si="14"/>
        <v>4.8432210483785232</v>
      </c>
    </row>
    <row r="21" spans="1:9" x14ac:dyDescent="0.25">
      <c r="A21" s="19">
        <v>100</v>
      </c>
      <c r="B21" s="20">
        <f t="shared" si="9"/>
        <v>91.428571428571431</v>
      </c>
      <c r="C21">
        <f t="shared" si="10"/>
        <v>53.425229741019216</v>
      </c>
      <c r="D21">
        <f t="shared" si="12"/>
        <v>98.148148148148152</v>
      </c>
      <c r="F21" s="19">
        <v>100</v>
      </c>
      <c r="G21" s="20">
        <f t="shared" si="13"/>
        <v>5.5804431210307772</v>
      </c>
      <c r="H21">
        <f t="shared" si="11"/>
        <v>2.3380621502350101</v>
      </c>
      <c r="I21">
        <f t="shared" si="14"/>
        <v>1.8518518518518523</v>
      </c>
    </row>
    <row r="22" spans="1:9" x14ac:dyDescent="0.25">
      <c r="A22" s="19">
        <v>120</v>
      </c>
      <c r="B22" s="20">
        <f t="shared" si="9"/>
        <v>100</v>
      </c>
      <c r="C22">
        <f t="shared" si="10"/>
        <v>64.108187134502927</v>
      </c>
      <c r="D22">
        <f t="shared" si="12"/>
        <v>100</v>
      </c>
      <c r="F22" s="19">
        <v>120</v>
      </c>
      <c r="G22" s="20">
        <f t="shared" si="13"/>
        <v>0</v>
      </c>
      <c r="H22">
        <f t="shared" si="11"/>
        <v>1.2932606734615566</v>
      </c>
      <c r="I22">
        <f t="shared" si="14"/>
        <v>0</v>
      </c>
    </row>
    <row r="23" spans="1:9" x14ac:dyDescent="0.25">
      <c r="A23" s="19">
        <v>140</v>
      </c>
      <c r="D23" s="20"/>
      <c r="F23" s="19">
        <v>140</v>
      </c>
      <c r="I23" s="20"/>
    </row>
    <row r="24" spans="1:9" x14ac:dyDescent="0.25">
      <c r="A24" s="19">
        <v>180</v>
      </c>
      <c r="D24" s="20"/>
      <c r="F24" s="19">
        <v>180</v>
      </c>
      <c r="I24" s="20"/>
    </row>
    <row r="25" spans="1:9" x14ac:dyDescent="0.25">
      <c r="A25" s="21">
        <v>220</v>
      </c>
      <c r="B25" s="22"/>
      <c r="C25" s="22"/>
      <c r="D25" s="23"/>
      <c r="F25" s="21">
        <v>220</v>
      </c>
      <c r="G25" s="22"/>
      <c r="H25" s="22"/>
      <c r="I25" s="23"/>
    </row>
  </sheetData>
  <mergeCells count="2">
    <mergeCell ref="B1:J1"/>
    <mergeCell ref="M1:U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3B80C-24A1-4A4A-8F8A-861B1E1EF90F}">
  <dimension ref="A1:K18"/>
  <sheetViews>
    <sheetView tabSelected="1" workbookViewId="0">
      <selection activeCell="L31" sqref="L31"/>
    </sheetView>
  </sheetViews>
  <sheetFormatPr defaultRowHeight="15" x14ac:dyDescent="0.25"/>
  <cols>
    <col min="3" max="3" width="10.5703125" customWidth="1"/>
    <col min="10" max="10" width="10.42578125" customWidth="1"/>
    <col min="11" max="11" width="12" customWidth="1"/>
  </cols>
  <sheetData>
    <row r="1" spans="1:11" x14ac:dyDescent="0.25">
      <c r="A1" t="s">
        <v>18</v>
      </c>
      <c r="B1" t="s">
        <v>1</v>
      </c>
      <c r="C1" t="s">
        <v>58</v>
      </c>
      <c r="D1" t="s">
        <v>2</v>
      </c>
      <c r="E1" t="s">
        <v>1</v>
      </c>
      <c r="F1" t="s">
        <v>2</v>
      </c>
      <c r="G1" t="s">
        <v>2</v>
      </c>
      <c r="H1" t="s">
        <v>58</v>
      </c>
      <c r="I1" t="s">
        <v>58</v>
      </c>
      <c r="J1" t="s">
        <v>1</v>
      </c>
    </row>
    <row r="2" spans="1:11" x14ac:dyDescent="0.25">
      <c r="A2">
        <v>40</v>
      </c>
      <c r="B2">
        <f>1/22*100</f>
        <v>4.5454545454545459</v>
      </c>
      <c r="C2">
        <f>0/18*100</f>
        <v>0</v>
      </c>
      <c r="D2">
        <f>0/23*100</f>
        <v>0</v>
      </c>
      <c r="E2">
        <f>1/23*100</f>
        <v>4.3478260869565215</v>
      </c>
      <c r="F2">
        <f>0/25*100</f>
        <v>0</v>
      </c>
      <c r="G2">
        <f>0/16*100</f>
        <v>0</v>
      </c>
      <c r="H2">
        <f>0/19*100</f>
        <v>0</v>
      </c>
      <c r="I2">
        <f>1/15*100</f>
        <v>6.666666666666667</v>
      </c>
      <c r="J2">
        <f>3/13*100</f>
        <v>23.076923076923077</v>
      </c>
    </row>
    <row r="3" spans="1:11" x14ac:dyDescent="0.25">
      <c r="A3">
        <v>60</v>
      </c>
      <c r="B3">
        <f>6/22*100</f>
        <v>27.27272727272727</v>
      </c>
      <c r="C3">
        <f>7/18*100</f>
        <v>38.888888888888893</v>
      </c>
      <c r="D3">
        <f>2/23*100</f>
        <v>8.695652173913043</v>
      </c>
      <c r="E3">
        <f>8/23*100</f>
        <v>34.782608695652172</v>
      </c>
      <c r="F3">
        <f t="shared" ref="F3" si="0">0/25*100</f>
        <v>0</v>
      </c>
      <c r="G3">
        <f>1/16*100</f>
        <v>6.25</v>
      </c>
      <c r="H3">
        <f>4/19*100</f>
        <v>21.052631578947366</v>
      </c>
      <c r="I3">
        <f>8/15*100</f>
        <v>53.333333333333336</v>
      </c>
      <c r="J3">
        <f>7/13*100</f>
        <v>53.846153846153847</v>
      </c>
    </row>
    <row r="4" spans="1:11" x14ac:dyDescent="0.25">
      <c r="A4">
        <v>80</v>
      </c>
      <c r="B4">
        <f>13/22*100</f>
        <v>59.090909090909093</v>
      </c>
      <c r="C4">
        <f>9/18*100</f>
        <v>50</v>
      </c>
      <c r="D4">
        <f>5/23*100</f>
        <v>21.739130434782609</v>
      </c>
      <c r="E4">
        <f>14/23*100</f>
        <v>60.869565217391312</v>
      </c>
      <c r="F4">
        <f>7/25*100</f>
        <v>28.000000000000004</v>
      </c>
      <c r="G4">
        <f>2/16*100</f>
        <v>12.5</v>
      </c>
      <c r="H4">
        <f>10/19*100</f>
        <v>52.631578947368418</v>
      </c>
      <c r="I4">
        <f>9/15*100</f>
        <v>60</v>
      </c>
      <c r="J4">
        <f>10/13*100</f>
        <v>76.923076923076934</v>
      </c>
    </row>
    <row r="5" spans="1:11" x14ac:dyDescent="0.25">
      <c r="A5">
        <v>100</v>
      </c>
      <c r="B5">
        <f>19/22*100</f>
        <v>86.36363636363636</v>
      </c>
      <c r="C5">
        <f>10/18*100</f>
        <v>55.555555555555557</v>
      </c>
      <c r="D5">
        <f>7/23*100</f>
        <v>30.434782608695656</v>
      </c>
      <c r="E5">
        <f>17/23*100</f>
        <v>73.91304347826086</v>
      </c>
      <c r="F5">
        <f>7/25*100</f>
        <v>28.000000000000004</v>
      </c>
      <c r="G5">
        <f>7/16*100</f>
        <v>43.75</v>
      </c>
      <c r="H5">
        <f>14/19*100</f>
        <v>73.68421052631578</v>
      </c>
      <c r="I5">
        <f>12/15*100</f>
        <v>80</v>
      </c>
      <c r="J5">
        <f>13/13*100</f>
        <v>100</v>
      </c>
    </row>
    <row r="6" spans="1:11" x14ac:dyDescent="0.25">
      <c r="A6">
        <v>120</v>
      </c>
      <c r="B6">
        <f>21/22*100</f>
        <v>95.454545454545453</v>
      </c>
      <c r="C6">
        <f>18/18*100</f>
        <v>100</v>
      </c>
      <c r="D6">
        <f>9/23*100</f>
        <v>39.130434782608695</v>
      </c>
      <c r="E6">
        <f>21/23*100</f>
        <v>91.304347826086953</v>
      </c>
      <c r="F6">
        <f>10/25*100</f>
        <v>40</v>
      </c>
      <c r="G6">
        <f t="shared" ref="G6:G7" si="1">7/16*100</f>
        <v>43.75</v>
      </c>
      <c r="H6">
        <f>14/19*100</f>
        <v>73.68421052631578</v>
      </c>
      <c r="I6">
        <f>12/15*100</f>
        <v>80</v>
      </c>
      <c r="J6">
        <f t="shared" ref="J6:J7" si="2">13/13*100</f>
        <v>100</v>
      </c>
    </row>
    <row r="7" spans="1:11" x14ac:dyDescent="0.25">
      <c r="A7">
        <v>140</v>
      </c>
      <c r="B7">
        <f>22/22*100</f>
        <v>100</v>
      </c>
      <c r="C7">
        <f>18/18*100</f>
        <v>100</v>
      </c>
      <c r="D7">
        <f>10/23*100</f>
        <v>43.478260869565219</v>
      </c>
      <c r="E7">
        <f>23/23*100</f>
        <v>100</v>
      </c>
      <c r="F7">
        <f>11/25*100</f>
        <v>44</v>
      </c>
      <c r="G7">
        <f t="shared" si="1"/>
        <v>43.75</v>
      </c>
      <c r="H7">
        <f>17/19*100</f>
        <v>89.473684210526315</v>
      </c>
      <c r="I7">
        <f>13/15*100</f>
        <v>86.666666666666671</v>
      </c>
      <c r="J7">
        <f t="shared" si="2"/>
        <v>100</v>
      </c>
    </row>
    <row r="11" spans="1:11" x14ac:dyDescent="0.25">
      <c r="A11" t="s">
        <v>18</v>
      </c>
      <c r="B11" t="s">
        <v>25</v>
      </c>
      <c r="C11" s="14" t="s">
        <v>2</v>
      </c>
      <c r="D11" t="s">
        <v>62</v>
      </c>
      <c r="H11" t="s">
        <v>18</v>
      </c>
      <c r="I11" t="s">
        <v>59</v>
      </c>
      <c r="J11" t="s">
        <v>60</v>
      </c>
      <c r="K11" t="s">
        <v>61</v>
      </c>
    </row>
    <row r="12" spans="1:11" x14ac:dyDescent="0.25">
      <c r="A12">
        <v>0</v>
      </c>
      <c r="B12">
        <v>0</v>
      </c>
      <c r="C12">
        <v>0</v>
      </c>
      <c r="D12">
        <v>0</v>
      </c>
      <c r="I12">
        <v>0</v>
      </c>
      <c r="J12">
        <v>0</v>
      </c>
      <c r="K12">
        <v>0</v>
      </c>
    </row>
    <row r="13" spans="1:11" x14ac:dyDescent="0.25">
      <c r="A13">
        <v>40</v>
      </c>
      <c r="B13">
        <f>AVERAGE(B2,E2,J2)</f>
        <v>10.656734569778047</v>
      </c>
      <c r="C13">
        <f>AVERAGE(D2,F2,G2)</f>
        <v>0</v>
      </c>
      <c r="D13">
        <f>AVERAGE(C2,H2,I2)</f>
        <v>2.2222222222222223</v>
      </c>
      <c r="H13">
        <v>40</v>
      </c>
      <c r="I13">
        <f>STDEV(B2,E2,J2)/SQRT(3)</f>
        <v>6.2103563012832357</v>
      </c>
      <c r="J13">
        <f>STDEV(D2,F2,G2)/SQRT(3)</f>
        <v>0</v>
      </c>
      <c r="K13">
        <f>STDEV(C2,H2,I2)/SQRT(3)</f>
        <v>2.2222222222222228</v>
      </c>
    </row>
    <row r="14" spans="1:11" x14ac:dyDescent="0.25">
      <c r="A14">
        <v>60</v>
      </c>
      <c r="B14">
        <f t="shared" ref="B14:B18" si="3">AVERAGE(B3,E3,J3)</f>
        <v>38.633829938177762</v>
      </c>
      <c r="C14">
        <f t="shared" ref="C14:C18" si="4">AVERAGE(D3,F3,G3)</f>
        <v>4.9818840579710146</v>
      </c>
      <c r="D14">
        <f t="shared" ref="D14:D18" si="5">AVERAGE(C3,H3,I3)</f>
        <v>37.758284600389864</v>
      </c>
      <c r="H14">
        <v>60</v>
      </c>
      <c r="I14">
        <f t="shared" ref="I14:I18" si="6">STDEV(B3,E3,J3)/SQRT(3)</f>
        <v>7.9090808306546014</v>
      </c>
      <c r="J14">
        <f t="shared" ref="J14:J18" si="7">STDEV(D3,F3,G3)/SQRT(3)</f>
        <v>2.5890590449196473</v>
      </c>
      <c r="K14">
        <f t="shared" ref="K14:K18" si="8">STDEV(C3,H3,I3)/SQRT(3)</f>
        <v>9.3357668133864493</v>
      </c>
    </row>
    <row r="15" spans="1:11" x14ac:dyDescent="0.25">
      <c r="A15">
        <v>80</v>
      </c>
      <c r="B15">
        <f t="shared" si="3"/>
        <v>65.627850410459118</v>
      </c>
      <c r="C15">
        <f t="shared" si="4"/>
        <v>20.746376811594203</v>
      </c>
      <c r="D15">
        <f t="shared" si="5"/>
        <v>54.210526315789473</v>
      </c>
      <c r="H15">
        <v>80</v>
      </c>
      <c r="I15">
        <f t="shared" si="6"/>
        <v>5.6709055973620597</v>
      </c>
      <c r="J15">
        <f t="shared" si="7"/>
        <v>4.5019132901935999</v>
      </c>
      <c r="K15">
        <f t="shared" si="8"/>
        <v>2.9927582647775406</v>
      </c>
    </row>
    <row r="16" spans="1:11" x14ac:dyDescent="0.25">
      <c r="A16">
        <v>100</v>
      </c>
      <c r="B16">
        <f t="shared" si="3"/>
        <v>86.758893280632421</v>
      </c>
      <c r="C16">
        <f t="shared" si="4"/>
        <v>34.061594202898554</v>
      </c>
      <c r="D16">
        <f t="shared" si="5"/>
        <v>69.746588693957108</v>
      </c>
      <c r="H16">
        <v>100</v>
      </c>
      <c r="I16">
        <f t="shared" si="6"/>
        <v>7.5332484397414454</v>
      </c>
      <c r="J16">
        <f t="shared" si="7"/>
        <v>4.8949275362318803</v>
      </c>
      <c r="K16">
        <f t="shared" si="8"/>
        <v>7.3260122240407908</v>
      </c>
    </row>
    <row r="17" spans="1:11" x14ac:dyDescent="0.25">
      <c r="A17">
        <v>120</v>
      </c>
      <c r="B17">
        <f t="shared" si="3"/>
        <v>95.586297760210797</v>
      </c>
      <c r="C17">
        <f t="shared" si="4"/>
        <v>40.960144927536227</v>
      </c>
      <c r="D17">
        <f t="shared" si="5"/>
        <v>84.561403508771932</v>
      </c>
      <c r="H17">
        <v>120</v>
      </c>
      <c r="I17">
        <f t="shared" si="6"/>
        <v>2.5110828132471577</v>
      </c>
      <c r="J17">
        <f t="shared" si="7"/>
        <v>1.4173336952223659</v>
      </c>
      <c r="K17">
        <f t="shared" si="8"/>
        <v>7.93168740733846</v>
      </c>
    </row>
    <row r="18" spans="1:11" x14ac:dyDescent="0.25">
      <c r="A18">
        <v>140</v>
      </c>
      <c r="B18">
        <f t="shared" si="3"/>
        <v>100</v>
      </c>
      <c r="C18">
        <f t="shared" si="4"/>
        <v>43.742753623188406</v>
      </c>
      <c r="D18">
        <f t="shared" si="5"/>
        <v>92.046783625730995</v>
      </c>
      <c r="H18">
        <v>140</v>
      </c>
      <c r="I18">
        <f t="shared" si="6"/>
        <v>0</v>
      </c>
      <c r="J18">
        <f t="shared" si="7"/>
        <v>0.15065668758182421</v>
      </c>
      <c r="K18">
        <f t="shared" si="8"/>
        <v>4.05832785330934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A(Pfshr-1) Rescue_04232024</vt:lpstr>
      <vt:lpstr>Fig 4A (Pges-1) Rescue_04162024</vt:lpstr>
      <vt:lpstr>Fig 5A gsa-1;fshr-1_07012014</vt:lpstr>
      <vt:lpstr>Fig 5B acy-1;fshr-1_06052014</vt:lpstr>
      <vt:lpstr>S5AFig fdEx41(Pfshr-1)_07112013</vt:lpstr>
      <vt:lpstr>S5BFig -agIs35(Pges-1)_12102013</vt:lpstr>
      <vt:lpstr>S5CFig  Pric-19_06112012</vt:lpstr>
      <vt:lpstr>S7AFig kjrEx27Punc17AchRes31316</vt:lpstr>
      <vt:lpstr>S7CFigkjrEx15Punc30GABARes63014</vt:lpstr>
    </vt:vector>
  </TitlesOfParts>
  <Company>But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walski, Jennifer</dc:creator>
  <cp:lastModifiedBy>Kowalski, Jennifer</cp:lastModifiedBy>
  <dcterms:created xsi:type="dcterms:W3CDTF">2024-05-15T14:01:46Z</dcterms:created>
  <dcterms:modified xsi:type="dcterms:W3CDTF">2024-09-13T13:46:45Z</dcterms:modified>
</cp:coreProperties>
</file>